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264" firstSheet="1" activeTab="3"/>
  </bookViews>
  <sheets>
    <sheet name="Nuclear Fumarate (3A)" sheetId="2" r:id="rId1"/>
    <sheet name="Apoptosis (3B)" sheetId="3" r:id="rId2"/>
    <sheet name="ASS1-SMARCC1 PLA (3F)" sheetId="4" r:id="rId3"/>
    <sheet name="ASL-SMARCC1 PLA (3G)" sheetId="5" r:id="rId4"/>
  </sheets>
  <calcPr calcId="144525"/>
</workbook>
</file>

<file path=xl/sharedStrings.xml><?xml version="1.0" encoding="utf-8"?>
<sst xmlns="http://schemas.openxmlformats.org/spreadsheetml/2006/main" count="277" uniqueCount="189">
  <si>
    <t>STAND RUN</t>
  </si>
  <si>
    <t>Polar__Ev_1</t>
  </si>
  <si>
    <t>Polar__Ev_2</t>
  </si>
  <si>
    <t>Polar__Ev_ADR_1</t>
  </si>
  <si>
    <t>Polar__Ev_ADR_2</t>
  </si>
  <si>
    <t>Polar__Ko_2</t>
  </si>
  <si>
    <t>Polar__Ko_ADR_1</t>
  </si>
  <si>
    <t>Polar__Ko_ADR_2</t>
  </si>
  <si>
    <t>Polar__RES. BUFFER_+ASP_+CIT+RIBITOL</t>
  </si>
  <si>
    <t>Fumaric acid m+0</t>
  </si>
  <si>
    <t>Fumaric acid m+1</t>
  </si>
  <si>
    <t>Fumaric acid m+2</t>
  </si>
  <si>
    <t>Fumaric acid m+3</t>
  </si>
  <si>
    <t>Fumaric acid m+4</t>
  </si>
  <si>
    <t>Fumaric acid m+4 - background</t>
  </si>
  <si>
    <t>Aspartate (C13-0)</t>
  </si>
  <si>
    <t>Aspartate (C13-1)</t>
  </si>
  <si>
    <t>Aspartate (C13-2)</t>
  </si>
  <si>
    <t>Aspartate (C13-3)</t>
  </si>
  <si>
    <t>Aspartate (C13-4)</t>
  </si>
  <si>
    <t>Fumaric acid m+4 - BACKGROUND</t>
  </si>
  <si>
    <t>Ratio: AUC FUM C13-4/ ASP AUC C13-4</t>
  </si>
  <si>
    <t>M+4 AUC</t>
  </si>
  <si>
    <t>asp</t>
  </si>
  <si>
    <t>before correction</t>
  </si>
  <si>
    <t>corrected</t>
  </si>
  <si>
    <t>fum</t>
  </si>
  <si>
    <t>SET #</t>
  </si>
  <si>
    <t>FUM/ASP M+4 AUC</t>
  </si>
  <si>
    <t>NORM TO EV CONT PER SET</t>
  </si>
  <si>
    <t>Ev_1</t>
  </si>
  <si>
    <t>Asp_</t>
  </si>
  <si>
    <t>/a(C4+1)</t>
  </si>
  <si>
    <t>Fum_</t>
  </si>
  <si>
    <t>Ev_2</t>
  </si>
  <si>
    <t>EV ADR_1</t>
  </si>
  <si>
    <t>EV ADR_2</t>
  </si>
  <si>
    <t>Ko_2</t>
  </si>
  <si>
    <t>Ko_ADR_1</t>
  </si>
  <si>
    <t>Ko_ADR_2</t>
  </si>
  <si>
    <t>ASP C13 STAND</t>
  </si>
  <si>
    <t>RB_ASP_FUM</t>
  </si>
  <si>
    <t>Fumarate /Aspartate AUC Norm to  EV (Control)</t>
  </si>
  <si>
    <t>Set 1</t>
  </si>
  <si>
    <t>Set 2</t>
  </si>
  <si>
    <t>Average</t>
  </si>
  <si>
    <t/>
  </si>
  <si>
    <t>Sample</t>
  </si>
  <si>
    <t>Necrotic</t>
  </si>
  <si>
    <t>early apoptosis</t>
  </si>
  <si>
    <t>late apoptosis</t>
  </si>
  <si>
    <t>Live</t>
  </si>
  <si>
    <t>sum early +Late apoptosis</t>
  </si>
  <si>
    <t>01-ev-A1.fcs</t>
  </si>
  <si>
    <t>0.88 %</t>
  </si>
  <si>
    <t>1.00 %</t>
  </si>
  <si>
    <t>5.06 %</t>
  </si>
  <si>
    <t>93.1 %</t>
  </si>
  <si>
    <t>01-ev-A2.fcs</t>
  </si>
  <si>
    <t>0.70 %</t>
  </si>
  <si>
    <t>0.83 %</t>
  </si>
  <si>
    <t>5.30 %</t>
  </si>
  <si>
    <t>93.2 %</t>
  </si>
  <si>
    <t>01-ev-A3.fcs</t>
  </si>
  <si>
    <t>0.68 %</t>
  </si>
  <si>
    <t>0.64 %</t>
  </si>
  <si>
    <t>4.35 %</t>
  </si>
  <si>
    <t>94.3 %</t>
  </si>
  <si>
    <t>01-ev ADR-A4.fcs</t>
  </si>
  <si>
    <t>0.72 %</t>
  </si>
  <si>
    <t>1.40 %</t>
  </si>
  <si>
    <t>23.8 %</t>
  </si>
  <si>
    <t>74.1 %</t>
  </si>
  <si>
    <t>01-ev ADR-A5.fcs</t>
  </si>
  <si>
    <t>0.76 %</t>
  </si>
  <si>
    <t>1.39 %</t>
  </si>
  <si>
    <t>20.9 %</t>
  </si>
  <si>
    <t>76.9 %</t>
  </si>
  <si>
    <t>01-ev ADR-A6.fcs</t>
  </si>
  <si>
    <t>0.57 %</t>
  </si>
  <si>
    <t>1.60 %</t>
  </si>
  <si>
    <t>22.8 %</t>
  </si>
  <si>
    <t>75.0 %</t>
  </si>
  <si>
    <t>01-EV +FUM-B1.fcs</t>
  </si>
  <si>
    <t>0.96 %</t>
  </si>
  <si>
    <t>7.91 %</t>
  </si>
  <si>
    <t>90.5 %</t>
  </si>
  <si>
    <t>01-EV +FUM-B2.fcs</t>
  </si>
  <si>
    <t>0.92 %</t>
  </si>
  <si>
    <t>7.45 %</t>
  </si>
  <si>
    <t>91.0 %</t>
  </si>
  <si>
    <t>01-EV +FUM-B3.fcs</t>
  </si>
  <si>
    <t>1.28 %</t>
  </si>
  <si>
    <t>8.65 %</t>
  </si>
  <si>
    <t>89.4 %</t>
  </si>
  <si>
    <t>01-EV+ADR+FUM-B4.fcs</t>
  </si>
  <si>
    <t>0.61 %</t>
  </si>
  <si>
    <t>1.66 %</t>
  </si>
  <si>
    <t>27.8 %</t>
  </si>
  <si>
    <t>69.9 %</t>
  </si>
  <si>
    <t>01-EV+ADR+FUM-B5.fcs</t>
  </si>
  <si>
    <t>1.33 %</t>
  </si>
  <si>
    <t>2.39 %</t>
  </si>
  <si>
    <t>14.7 %</t>
  </si>
  <si>
    <t>81.5 %</t>
  </si>
  <si>
    <t>01-EV+ADR+FUM-B6.fcs</t>
  </si>
  <si>
    <t>0.98 %</t>
  </si>
  <si>
    <t>2.22 %</t>
  </si>
  <si>
    <t>24.0 %</t>
  </si>
  <si>
    <t>72.8 %</t>
  </si>
  <si>
    <t>01-KO-C1.fcs</t>
  </si>
  <si>
    <t>0.79 %</t>
  </si>
  <si>
    <t>1.24 %</t>
  </si>
  <si>
    <t>7.82 %</t>
  </si>
  <si>
    <t>90.2 %</t>
  </si>
  <si>
    <t>01-KO-C2.fcs</t>
  </si>
  <si>
    <t>0.84 %</t>
  </si>
  <si>
    <t>1.16 %</t>
  </si>
  <si>
    <t>7.68 %</t>
  </si>
  <si>
    <t>90.3 %</t>
  </si>
  <si>
    <t>01-KO-C3.fcs</t>
  </si>
  <si>
    <t>1.02 %</t>
  </si>
  <si>
    <t>6.09 %</t>
  </si>
  <si>
    <t>92.1 %</t>
  </si>
  <si>
    <t>01-KO ADR-C4.fcs</t>
  </si>
  <si>
    <t>0.60 %</t>
  </si>
  <si>
    <t>2.11 %</t>
  </si>
  <si>
    <t>17.5 %</t>
  </si>
  <si>
    <t>79.8 %</t>
  </si>
  <si>
    <t>01-KO ADR-C5.fcs</t>
  </si>
  <si>
    <t>0.51 %</t>
  </si>
  <si>
    <t>20.0 %</t>
  </si>
  <si>
    <t>78.2 %</t>
  </si>
  <si>
    <t>01-KO ADR-C6.fcs</t>
  </si>
  <si>
    <t>0.39 %</t>
  </si>
  <si>
    <t>1.29 %</t>
  </si>
  <si>
    <t>18.8 %</t>
  </si>
  <si>
    <t>79.5 %</t>
  </si>
  <si>
    <t>01-KO +FUM-D1.fcs</t>
  </si>
  <si>
    <t>1.38 %</t>
  </si>
  <si>
    <t>1.14 %</t>
  </si>
  <si>
    <t>3.56 %</t>
  </si>
  <si>
    <t>93.9 %</t>
  </si>
  <si>
    <t>01-KO +FUM-D2.fcs</t>
  </si>
  <si>
    <t>0.80 %</t>
  </si>
  <si>
    <t>3.24 %</t>
  </si>
  <si>
    <t>95.1 %</t>
  </si>
  <si>
    <t>01-KO +FUM-D3.fcs</t>
  </si>
  <si>
    <t>0.81 %</t>
  </si>
  <si>
    <t>3.00 %</t>
  </si>
  <si>
    <t>95.2 %</t>
  </si>
  <si>
    <t>01-KO +ADR +FUM-D4.fcs</t>
  </si>
  <si>
    <t>1.75 %</t>
  </si>
  <si>
    <t>10.4 %</t>
  </si>
  <si>
    <t>86.9 %</t>
  </si>
  <si>
    <t>01-KO +ADR +FUM-D5.fcs</t>
  </si>
  <si>
    <t>0.89 %</t>
  </si>
  <si>
    <t>2.72 %</t>
  </si>
  <si>
    <t>13.4 %</t>
  </si>
  <si>
    <t>83.0 %</t>
  </si>
  <si>
    <t>01-KO +ADR +FUM-D6.fcs</t>
  </si>
  <si>
    <t>1.92 %</t>
  </si>
  <si>
    <t>10.8 %</t>
  </si>
  <si>
    <t>86.5 %</t>
  </si>
  <si>
    <t>early +late Apoptosis</t>
  </si>
  <si>
    <t xml:space="preserve">new gating strategy </t>
  </si>
  <si>
    <t>EV</t>
  </si>
  <si>
    <t>EV +ADR</t>
  </si>
  <si>
    <t>EV+FUM</t>
  </si>
  <si>
    <t>EV+FUM+ADR</t>
  </si>
  <si>
    <t>KO</t>
  </si>
  <si>
    <t>KO +ADR</t>
  </si>
  <si>
    <t>KO+FUM</t>
  </si>
  <si>
    <t>KO+FUM+ADR</t>
  </si>
  <si>
    <t>Set 3</t>
  </si>
  <si>
    <t>Stdev</t>
  </si>
  <si>
    <t>Ctrl ASS1-SMARCC1</t>
  </si>
  <si>
    <t>ADR ASS1-SMARCC1</t>
  </si>
  <si>
    <t># Cells</t>
  </si>
  <si>
    <t>Total Puncta</t>
  </si>
  <si>
    <t>Nuclear Puncta</t>
  </si>
  <si>
    <t>Total/Cell</t>
  </si>
  <si>
    <t>Nuclear/Cell</t>
  </si>
  <si>
    <t>EV Ctrl</t>
  </si>
  <si>
    <t>EV Dox</t>
  </si>
  <si>
    <t>KO Ctrl</t>
  </si>
  <si>
    <t>KO ADR</t>
  </si>
  <si>
    <t>Cells</t>
  </si>
  <si>
    <t>Nuclear Puncta/Cel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3">
    <font>
      <sz val="11"/>
      <color theme="1"/>
      <name val="Calibri"/>
      <charset val="134"/>
      <scheme val="minor"/>
    </font>
    <font>
      <sz val="10"/>
      <name val="Arial"/>
      <charset val="0"/>
    </font>
    <font>
      <sz val="10"/>
      <name val="Arial"/>
      <charset val="134"/>
    </font>
    <font>
      <b/>
      <sz val="10"/>
      <name val="Arial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7" tint="0.79995117038483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9" borderId="1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11" fillId="0" borderId="1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0" borderId="17" applyNumberFormat="0" applyAlignment="0" applyProtection="0">
      <alignment vertical="center"/>
    </xf>
    <xf numFmtId="0" fontId="13" fillId="11" borderId="18" applyNumberFormat="0" applyAlignment="0" applyProtection="0">
      <alignment vertical="center"/>
    </xf>
    <xf numFmtId="0" fontId="14" fillId="11" borderId="17" applyNumberFormat="0" applyAlignment="0" applyProtection="0">
      <alignment vertical="center"/>
    </xf>
    <xf numFmtId="0" fontId="15" fillId="12" borderId="19" applyNumberFormat="0" applyAlignment="0" applyProtection="0">
      <alignment vertical="center"/>
    </xf>
    <xf numFmtId="0" fontId="16" fillId="0" borderId="20" applyNumberFormat="0" applyFill="0" applyAlignment="0" applyProtection="0">
      <alignment vertical="center"/>
    </xf>
    <xf numFmtId="0" fontId="17" fillId="0" borderId="21" applyNumberFormat="0" applyFill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0" fillId="0" borderId="0"/>
  </cellStyleXfs>
  <cellXfs count="4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/>
    <xf numFmtId="0" fontId="2" fillId="0" borderId="0" xfId="0" applyFont="1" applyFill="1" applyBorder="1" applyAlignment="1"/>
    <xf numFmtId="0" fontId="2" fillId="0" borderId="1" xfId="0" applyFont="1" applyFill="1" applyBorder="1" applyAlignment="1"/>
    <xf numFmtId="0" fontId="2" fillId="2" borderId="1" xfId="0" applyFont="1" applyFill="1" applyBorder="1" applyAlignment="1"/>
    <xf numFmtId="0" fontId="2" fillId="3" borderId="1" xfId="0" applyFont="1" applyFill="1" applyBorder="1" applyAlignment="1"/>
    <xf numFmtId="0" fontId="2" fillId="4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0" xfId="49"/>
    <xf numFmtId="0" fontId="0" fillId="5" borderId="4" xfId="49" applyFill="1" applyBorder="1" applyAlignment="1">
      <alignment horizontal="center"/>
    </xf>
    <xf numFmtId="0" fontId="0" fillId="0" borderId="5" xfId="49" applyBorder="1"/>
    <xf numFmtId="0" fontId="0" fillId="0" borderId="6" xfId="49" applyBorder="1"/>
    <xf numFmtId="0" fontId="0" fillId="0" borderId="4" xfId="49" applyBorder="1"/>
    <xf numFmtId="0" fontId="0" fillId="0" borderId="1" xfId="49" applyBorder="1" applyAlignment="1">
      <alignment horizontal="center"/>
    </xf>
    <xf numFmtId="0" fontId="0" fillId="0" borderId="1" xfId="49" applyBorder="1"/>
    <xf numFmtId="0" fontId="0" fillId="5" borderId="6" xfId="49" applyFill="1" applyBorder="1"/>
    <xf numFmtId="0" fontId="0" fillId="0" borderId="7" xfId="49" applyBorder="1"/>
    <xf numFmtId="0" fontId="0" fillId="5" borderId="8" xfId="49" applyFill="1" applyBorder="1"/>
    <xf numFmtId="0" fontId="0" fillId="0" borderId="8" xfId="49" applyBorder="1"/>
    <xf numFmtId="0" fontId="0" fillId="0" borderId="9" xfId="49" applyBorder="1"/>
    <xf numFmtId="0" fontId="0" fillId="0" borderId="10" xfId="49" applyBorder="1"/>
    <xf numFmtId="0" fontId="0" fillId="5" borderId="11" xfId="49" applyFill="1" applyBorder="1"/>
    <xf numFmtId="0" fontId="0" fillId="0" borderId="5" xfId="49" applyBorder="1" applyAlignment="1">
      <alignment horizontal="center"/>
    </xf>
    <xf numFmtId="0" fontId="0" fillId="0" borderId="0" xfId="49" applyAlignment="1">
      <alignment horizontal="center"/>
    </xf>
    <xf numFmtId="0" fontId="0" fillId="6" borderId="1" xfId="49" applyFill="1" applyBorder="1"/>
    <xf numFmtId="0" fontId="0" fillId="6" borderId="1" xfId="49" applyFill="1" applyBorder="1" applyAlignment="1">
      <alignment horizontal="center"/>
    </xf>
    <xf numFmtId="0" fontId="0" fillId="0" borderId="10" xfId="49" applyBorder="1" applyAlignment="1">
      <alignment horizontal="center"/>
    </xf>
    <xf numFmtId="0" fontId="0" fillId="0" borderId="11" xfId="49" applyBorder="1"/>
    <xf numFmtId="0" fontId="0" fillId="0" borderId="12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7" borderId="4" xfId="49" applyFill="1" applyBorder="1"/>
    <xf numFmtId="0" fontId="0" fillId="8" borderId="6" xfId="49" applyFill="1" applyBorder="1"/>
    <xf numFmtId="0" fontId="0" fillId="0" borderId="5" xfId="0" applyFill="1" applyBorder="1" applyAlignment="1">
      <alignment vertical="center"/>
    </xf>
    <xf numFmtId="0" fontId="0" fillId="8" borderId="8" xfId="49" applyFill="1" applyBorder="1"/>
    <xf numFmtId="0" fontId="0" fillId="8" borderId="11" xfId="49" applyFill="1" applyBorder="1"/>
    <xf numFmtId="0" fontId="0" fillId="0" borderId="8" xfId="0" applyFill="1" applyBorder="1" applyAlignment="1">
      <alignment vertical="center"/>
    </xf>
  </cellXfs>
  <cellStyles count="50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  <cellStyle name="Normal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Q48"/>
  <sheetViews>
    <sheetView workbookViewId="0">
      <selection activeCell="F29" sqref="F29"/>
    </sheetView>
  </sheetViews>
  <sheetFormatPr defaultColWidth="9.13888888888889" defaultRowHeight="14.4"/>
  <cols>
    <col min="1" max="1" width="9.13888888888889" style="1"/>
    <col min="2" max="2" width="34.712962962963" style="1" customWidth="1"/>
    <col min="3" max="3" width="17.1388888888889" style="1" customWidth="1"/>
    <col min="4" max="4" width="18.287037037037" style="1" customWidth="1"/>
    <col min="5" max="5" width="14.8611111111111" style="1" customWidth="1"/>
    <col min="6" max="6" width="13.5740740740741" style="1" customWidth="1"/>
    <col min="7" max="7" width="11.8611111111111" style="1" customWidth="1"/>
    <col min="8" max="8" width="18.5740740740741" style="1" customWidth="1"/>
    <col min="9" max="9" width="17" style="1" customWidth="1"/>
    <col min="10" max="10" width="13" style="1" customWidth="1"/>
    <col min="11" max="16" width="9.13888888888889" style="1"/>
    <col min="17" max="17" width="14.287037037037" style="1" customWidth="1"/>
    <col min="18" max="16384" width="9.13888888888889" style="1"/>
  </cols>
  <sheetData>
    <row r="4" spans="10:10">
      <c r="J4" s="1" t="s">
        <v>0</v>
      </c>
    </row>
    <row r="5" spans="2:10">
      <c r="B5" s="12"/>
      <c r="C5" s="12" t="s">
        <v>1</v>
      </c>
      <c r="D5" s="12" t="s">
        <v>2</v>
      </c>
      <c r="E5" s="12" t="s">
        <v>3</v>
      </c>
      <c r="F5" s="12" t="s">
        <v>4</v>
      </c>
      <c r="G5" s="12" t="s">
        <v>5</v>
      </c>
      <c r="H5" s="12" t="s">
        <v>6</v>
      </c>
      <c r="I5" s="37" t="s">
        <v>7</v>
      </c>
      <c r="J5" s="16" t="s">
        <v>8</v>
      </c>
    </row>
    <row r="6" spans="2:10">
      <c r="B6" s="13" t="s">
        <v>9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868144.969228723</v>
      </c>
      <c r="I6" s="38">
        <v>0</v>
      </c>
      <c r="J6" s="13">
        <v>1314095899.98874</v>
      </c>
    </row>
    <row r="7" spans="2:10">
      <c r="B7" s="13" t="s">
        <v>1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38">
        <v>0</v>
      </c>
      <c r="J7" s="13">
        <v>59338305.3408678</v>
      </c>
    </row>
    <row r="8" spans="2:10">
      <c r="B8" s="13" t="s">
        <v>11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38">
        <v>0</v>
      </c>
      <c r="J8" s="13">
        <v>0</v>
      </c>
    </row>
    <row r="9" spans="2:10">
      <c r="B9" s="13" t="s">
        <v>12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38">
        <v>0</v>
      </c>
      <c r="J9" s="13">
        <v>0</v>
      </c>
    </row>
    <row r="10" spans="2:10">
      <c r="B10" s="13" t="s">
        <v>13</v>
      </c>
      <c r="C10" s="13">
        <v>1723644.97772205</v>
      </c>
      <c r="D10" s="13">
        <v>8137344.18845069</v>
      </c>
      <c r="E10" s="13">
        <v>3395466.41606699</v>
      </c>
      <c r="F10" s="13">
        <v>13051825.1748543</v>
      </c>
      <c r="G10" s="13">
        <v>5113983.90833016</v>
      </c>
      <c r="H10" s="13">
        <v>1928310.86504274</v>
      </c>
      <c r="I10" s="38">
        <v>6133265.61130976</v>
      </c>
      <c r="J10" s="13">
        <v>548279.318580228</v>
      </c>
    </row>
    <row r="11" spans="2:10">
      <c r="B11" s="14" t="s">
        <v>14</v>
      </c>
      <c r="C11" s="13">
        <f>C10-J10</f>
        <v>1175365.65914182</v>
      </c>
      <c r="D11" s="13">
        <f>D10-J10</f>
        <v>7589064.86987046</v>
      </c>
      <c r="E11" s="13">
        <f>E10-J10</f>
        <v>2847187.09748676</v>
      </c>
      <c r="F11" s="13">
        <f>F10-J10</f>
        <v>12503545.8562741</v>
      </c>
      <c r="G11" s="13">
        <f>G10-J10</f>
        <v>4565704.58974993</v>
      </c>
      <c r="H11" s="13">
        <f>H10-J10</f>
        <v>1380031.54646251</v>
      </c>
      <c r="I11" s="38">
        <f>I10-J10</f>
        <v>5584986.29272953</v>
      </c>
      <c r="J11" s="13"/>
    </row>
    <row r="12" spans="2:12">
      <c r="B12" s="15"/>
      <c r="C12" s="13"/>
      <c r="D12" s="13"/>
      <c r="E12" s="13"/>
      <c r="F12" s="13"/>
      <c r="G12" s="13"/>
      <c r="H12" s="13"/>
      <c r="I12" s="38"/>
      <c r="J12" s="13"/>
      <c r="K12" s="39"/>
      <c r="L12" s="39"/>
    </row>
    <row r="13" spans="10:10">
      <c r="J13" s="13"/>
    </row>
    <row r="14" spans="2:10">
      <c r="B14" s="16" t="s">
        <v>15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3476226.58306203</v>
      </c>
      <c r="I14" s="38">
        <v>2342387.3819596</v>
      </c>
      <c r="J14" s="13"/>
    </row>
    <row r="15" spans="2:10">
      <c r="B15" s="13" t="s">
        <v>16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38">
        <v>0</v>
      </c>
      <c r="J15" s="13"/>
    </row>
    <row r="16" spans="2:10">
      <c r="B16" s="13" t="s">
        <v>17</v>
      </c>
      <c r="C16" s="13">
        <v>2437967.4157276</v>
      </c>
      <c r="D16" s="13">
        <v>4407447.62759828</v>
      </c>
      <c r="E16" s="13">
        <v>2411775.33424472</v>
      </c>
      <c r="F16" s="13">
        <v>4386690.49269675</v>
      </c>
      <c r="G16" s="13">
        <v>4963884.9260227</v>
      </c>
      <c r="H16" s="13">
        <v>2845188.99623385</v>
      </c>
      <c r="I16" s="38">
        <v>3954265.37010096</v>
      </c>
      <c r="J16" s="13">
        <v>0</v>
      </c>
    </row>
    <row r="17" spans="2:10">
      <c r="B17" s="13" t="s">
        <v>18</v>
      </c>
      <c r="C17" s="13">
        <v>177827211.143903</v>
      </c>
      <c r="D17" s="13">
        <v>265111083.530039</v>
      </c>
      <c r="E17" s="13">
        <v>163235498.991352</v>
      </c>
      <c r="F17" s="13">
        <v>252940036.460493</v>
      </c>
      <c r="G17" s="13">
        <v>250593459.46289</v>
      </c>
      <c r="H17" s="13">
        <v>157533478.813762</v>
      </c>
      <c r="I17" s="38">
        <v>225520679.75081</v>
      </c>
      <c r="J17" s="13">
        <v>0</v>
      </c>
    </row>
    <row r="18" spans="2:10">
      <c r="B18" s="13" t="s">
        <v>19</v>
      </c>
      <c r="C18" s="13">
        <v>5772290881.15511</v>
      </c>
      <c r="D18" s="13">
        <v>8755572777.13417</v>
      </c>
      <c r="E18" s="13">
        <v>5348349325.26568</v>
      </c>
      <c r="F18" s="13">
        <v>8390358604.17251</v>
      </c>
      <c r="G18" s="13">
        <v>8226561257.86371</v>
      </c>
      <c r="H18" s="13">
        <v>5221221976.41249</v>
      </c>
      <c r="I18" s="38">
        <v>7436134009.65061</v>
      </c>
      <c r="J18" s="13">
        <v>6672237.41500621</v>
      </c>
    </row>
    <row r="19" spans="10:10">
      <c r="J19" s="13">
        <v>379432624.061432</v>
      </c>
    </row>
    <row r="20" spans="2:10">
      <c r="B20" s="13" t="s">
        <v>20</v>
      </c>
      <c r="C20" s="13">
        <v>1175365.97772205</v>
      </c>
      <c r="D20" s="13">
        <v>7589065.18845069</v>
      </c>
      <c r="E20" s="13">
        <v>2847187.41606699</v>
      </c>
      <c r="F20" s="13">
        <v>12503546.1748543</v>
      </c>
      <c r="G20" s="13">
        <v>4565704.90833016</v>
      </c>
      <c r="H20" s="13">
        <v>1380031.86504274</v>
      </c>
      <c r="I20" s="38">
        <v>5584986.61130976</v>
      </c>
      <c r="J20" s="13">
        <v>12350597321.4689</v>
      </c>
    </row>
    <row r="21" spans="2:10">
      <c r="B21" s="16" t="s">
        <v>21</v>
      </c>
      <c r="C21" s="13">
        <f t="shared" ref="C21:I21" si="0">C10/C18</f>
        <v>0.000298606742662478</v>
      </c>
      <c r="D21" s="13">
        <f t="shared" si="0"/>
        <v>0.00092939027469476</v>
      </c>
      <c r="E21" s="13">
        <f t="shared" si="0"/>
        <v>0.000634862498608077</v>
      </c>
      <c r="F21" s="13">
        <f t="shared" si="0"/>
        <v>0.00155557417633659</v>
      </c>
      <c r="G21" s="13">
        <f t="shared" si="0"/>
        <v>0.000621642962111507</v>
      </c>
      <c r="H21" s="13">
        <f t="shared" si="0"/>
        <v>0.00036932175528145</v>
      </c>
      <c r="I21" s="38">
        <f t="shared" si="0"/>
        <v>0.000824792237922288</v>
      </c>
      <c r="J21" s="13"/>
    </row>
    <row r="24" ht="15.15" spans="2:17">
      <c r="B24" s="17"/>
      <c r="C24" s="17"/>
      <c r="D24" s="17"/>
      <c r="E24" s="17"/>
      <c r="F24" s="17"/>
      <c r="G24" s="17"/>
      <c r="H24" s="17" t="s">
        <v>22</v>
      </c>
      <c r="I24" s="17"/>
      <c r="J24" s="17"/>
      <c r="K24" s="17"/>
      <c r="L24" s="17"/>
      <c r="M24" s="17"/>
      <c r="N24" s="17" t="s">
        <v>22</v>
      </c>
      <c r="O24" s="17"/>
      <c r="P24" s="17"/>
      <c r="Q24" s="17"/>
    </row>
    <row r="25" ht="15.15" spans="2:17">
      <c r="B25" s="17"/>
      <c r="C25" s="17"/>
      <c r="D25" s="18" t="s">
        <v>23</v>
      </c>
      <c r="E25" s="19"/>
      <c r="F25" s="19"/>
      <c r="G25" s="19" t="s">
        <v>24</v>
      </c>
      <c r="H25" s="20" t="s">
        <v>25</v>
      </c>
      <c r="I25" s="17"/>
      <c r="J25" s="40" t="s">
        <v>26</v>
      </c>
      <c r="K25" s="19"/>
      <c r="L25" s="19"/>
      <c r="M25" s="19" t="s">
        <v>24</v>
      </c>
      <c r="N25" s="20" t="s">
        <v>25</v>
      </c>
      <c r="O25" s="17" t="s">
        <v>27</v>
      </c>
      <c r="P25" s="17" t="s">
        <v>28</v>
      </c>
      <c r="Q25" s="17" t="s">
        <v>29</v>
      </c>
    </row>
    <row r="26" spans="2:17">
      <c r="B26" s="17"/>
      <c r="C26" s="21" t="s">
        <v>30</v>
      </c>
      <c r="D26" s="22" t="s">
        <v>31</v>
      </c>
      <c r="E26" s="23">
        <v>4</v>
      </c>
      <c r="F26" s="19" t="s">
        <v>32</v>
      </c>
      <c r="G26" s="19">
        <v>5772290881</v>
      </c>
      <c r="H26" s="24">
        <v>6317459506.84396</v>
      </c>
      <c r="I26" s="21" t="s">
        <v>30</v>
      </c>
      <c r="J26" s="22" t="s">
        <v>33</v>
      </c>
      <c r="K26" s="23">
        <v>4</v>
      </c>
      <c r="L26" s="19" t="s">
        <v>32</v>
      </c>
      <c r="M26" s="19">
        <v>1723644.978</v>
      </c>
      <c r="N26" s="41">
        <v>1874813.74872877</v>
      </c>
      <c r="O26" s="21">
        <v>1</v>
      </c>
      <c r="P26" s="42">
        <f>N26/H26</f>
        <v>0.000296767038506176</v>
      </c>
      <c r="Q26" s="20">
        <f>P26/P26</f>
        <v>1</v>
      </c>
    </row>
    <row r="27" spans="2:17">
      <c r="B27" s="17"/>
      <c r="C27" s="25" t="s">
        <v>34</v>
      </c>
      <c r="D27" s="22" t="s">
        <v>31</v>
      </c>
      <c r="E27" s="23">
        <v>4</v>
      </c>
      <c r="F27" s="17" t="s">
        <v>32</v>
      </c>
      <c r="G27" s="17">
        <v>8755572777</v>
      </c>
      <c r="H27" s="26">
        <v>9582089986.22676</v>
      </c>
      <c r="I27" s="25" t="s">
        <v>34</v>
      </c>
      <c r="J27" s="22" t="s">
        <v>33</v>
      </c>
      <c r="K27" s="23">
        <v>4</v>
      </c>
      <c r="L27" s="17" t="s">
        <v>32</v>
      </c>
      <c r="M27" s="17">
        <v>8137344.188</v>
      </c>
      <c r="N27" s="43">
        <v>8851013.37883161</v>
      </c>
      <c r="O27" s="25">
        <v>2</v>
      </c>
      <c r="P27" s="1">
        <f>N27/H27</f>
        <v>0.000923703846609039</v>
      </c>
      <c r="Q27" s="27">
        <v>1</v>
      </c>
    </row>
    <row r="28" spans="2:17">
      <c r="B28" s="17"/>
      <c r="C28" s="25"/>
      <c r="D28" s="22" t="s">
        <v>31</v>
      </c>
      <c r="E28" s="23"/>
      <c r="F28" s="17"/>
      <c r="G28" s="17"/>
      <c r="H28" s="26"/>
      <c r="I28" s="25"/>
      <c r="J28" s="22" t="s">
        <v>33</v>
      </c>
      <c r="K28" s="23"/>
      <c r="L28" s="17"/>
      <c r="M28" s="17"/>
      <c r="N28" s="43"/>
      <c r="O28" s="25"/>
      <c r="P28" s="17"/>
      <c r="Q28" s="27"/>
    </row>
    <row r="29" spans="2:17">
      <c r="B29" s="17"/>
      <c r="C29" s="25"/>
      <c r="D29" s="22" t="s">
        <v>31</v>
      </c>
      <c r="E29" s="23"/>
      <c r="F29" s="17"/>
      <c r="G29" s="17"/>
      <c r="H29" s="27"/>
      <c r="I29" s="25"/>
      <c r="J29" s="22" t="s">
        <v>33</v>
      </c>
      <c r="K29" s="23"/>
      <c r="L29" s="17"/>
      <c r="M29" s="17"/>
      <c r="N29" s="27"/>
      <c r="O29" s="25"/>
      <c r="P29" s="17"/>
      <c r="Q29" s="27"/>
    </row>
    <row r="30" spans="2:17">
      <c r="B30" s="17"/>
      <c r="C30" s="25" t="s">
        <v>35</v>
      </c>
      <c r="D30" s="22" t="s">
        <v>31</v>
      </c>
      <c r="E30" s="23">
        <v>4</v>
      </c>
      <c r="F30" s="17" t="s">
        <v>32</v>
      </c>
      <c r="G30" s="17">
        <v>5348349325</v>
      </c>
      <c r="H30" s="26">
        <v>5853342442.44144</v>
      </c>
      <c r="I30" s="25" t="s">
        <v>35</v>
      </c>
      <c r="J30" s="22" t="s">
        <v>33</v>
      </c>
      <c r="K30" s="23">
        <v>4</v>
      </c>
      <c r="L30" s="17" t="s">
        <v>32</v>
      </c>
      <c r="M30" s="17">
        <v>3395466.416</v>
      </c>
      <c r="N30" s="43">
        <v>3693258.87947653</v>
      </c>
      <c r="O30" s="25">
        <v>1</v>
      </c>
      <c r="P30" s="1">
        <f>N30/H30</f>
        <v>0.000630965797028623</v>
      </c>
      <c r="Q30" s="45">
        <f>P30/P26</f>
        <v>2.12613166275031</v>
      </c>
    </row>
    <row r="31" spans="2:17">
      <c r="B31" s="17"/>
      <c r="C31" s="25" t="s">
        <v>36</v>
      </c>
      <c r="D31" s="22" t="s">
        <v>31</v>
      </c>
      <c r="E31" s="23">
        <v>4</v>
      </c>
      <c r="F31" s="17" t="s">
        <v>32</v>
      </c>
      <c r="G31" s="17">
        <v>8390358604</v>
      </c>
      <c r="H31" s="26">
        <v>9182301280.6543</v>
      </c>
      <c r="I31" s="25" t="s">
        <v>36</v>
      </c>
      <c r="J31" s="22" t="s">
        <v>33</v>
      </c>
      <c r="K31" s="23">
        <v>4</v>
      </c>
      <c r="L31" s="17" t="s">
        <v>32</v>
      </c>
      <c r="M31" s="17">
        <v>13051825.17</v>
      </c>
      <c r="N31" s="43">
        <v>14196508.9023804</v>
      </c>
      <c r="O31" s="25">
        <v>2</v>
      </c>
      <c r="P31" s="1">
        <f>N31/H31</f>
        <v>0.00154607308870275</v>
      </c>
      <c r="Q31" s="45">
        <f>P31/P27</f>
        <v>1.67377573924636</v>
      </c>
    </row>
    <row r="32" spans="2:17">
      <c r="B32" s="17"/>
      <c r="C32" s="25"/>
      <c r="D32" s="22" t="s">
        <v>31</v>
      </c>
      <c r="E32" s="23"/>
      <c r="F32" s="17"/>
      <c r="G32" s="17"/>
      <c r="H32" s="27"/>
      <c r="I32" s="25"/>
      <c r="J32" s="22" t="s">
        <v>33</v>
      </c>
      <c r="K32" s="23"/>
      <c r="L32" s="17"/>
      <c r="M32" s="17"/>
      <c r="N32" s="27"/>
      <c r="O32" s="25"/>
      <c r="P32" s="17"/>
      <c r="Q32" s="27"/>
    </row>
    <row r="33" spans="2:17">
      <c r="B33" s="17"/>
      <c r="C33" s="25" t="s">
        <v>37</v>
      </c>
      <c r="D33" s="22" t="s">
        <v>31</v>
      </c>
      <c r="E33" s="23">
        <v>4</v>
      </c>
      <c r="F33" s="17" t="s">
        <v>32</v>
      </c>
      <c r="G33" s="17">
        <v>8226561258</v>
      </c>
      <c r="H33" s="26">
        <v>9003276228.08492</v>
      </c>
      <c r="I33" s="25" t="s">
        <v>37</v>
      </c>
      <c r="J33" s="22" t="s">
        <v>33</v>
      </c>
      <c r="K33" s="23">
        <v>4</v>
      </c>
      <c r="L33" s="17" t="s">
        <v>32</v>
      </c>
      <c r="M33" s="17">
        <v>5113983.908</v>
      </c>
      <c r="N33" s="43">
        <v>5562495.44649335</v>
      </c>
      <c r="O33" s="25">
        <v>2</v>
      </c>
      <c r="P33" s="1">
        <f>N33/H33</f>
        <v>0.00061783014378051</v>
      </c>
      <c r="Q33" s="45">
        <f>P33/P27</f>
        <v>0.668861720180763</v>
      </c>
    </row>
    <row r="34" spans="2:17">
      <c r="B34" s="17"/>
      <c r="C34" s="25"/>
      <c r="D34" s="22" t="s">
        <v>31</v>
      </c>
      <c r="E34" s="23"/>
      <c r="F34" s="17"/>
      <c r="G34" s="17"/>
      <c r="H34" s="27"/>
      <c r="I34" s="25"/>
      <c r="J34" s="22" t="s">
        <v>33</v>
      </c>
      <c r="K34" s="23"/>
      <c r="L34" s="17"/>
      <c r="M34" s="17"/>
      <c r="N34" s="27"/>
      <c r="O34" s="25"/>
      <c r="P34" s="17"/>
      <c r="Q34" s="27"/>
    </row>
    <row r="35" spans="2:17">
      <c r="B35" s="17"/>
      <c r="C35" s="25" t="s">
        <v>38</v>
      </c>
      <c r="D35" s="22" t="s">
        <v>31</v>
      </c>
      <c r="E35" s="23">
        <v>4</v>
      </c>
      <c r="F35" s="17" t="s">
        <v>32</v>
      </c>
      <c r="G35" s="17">
        <v>5221221976</v>
      </c>
      <c r="H35" s="26">
        <v>5714050373.55669</v>
      </c>
      <c r="I35" s="25" t="s">
        <v>38</v>
      </c>
      <c r="J35" s="22" t="s">
        <v>33</v>
      </c>
      <c r="K35" s="23">
        <v>4</v>
      </c>
      <c r="L35" s="17" t="s">
        <v>32</v>
      </c>
      <c r="M35" s="17">
        <v>1928310.865</v>
      </c>
      <c r="N35" s="43">
        <v>2097348.17673123</v>
      </c>
      <c r="O35" s="25">
        <v>1</v>
      </c>
      <c r="P35" s="1">
        <f>N35/H35</f>
        <v>0.000367051047788671</v>
      </c>
      <c r="Q35" s="1">
        <f>P35/P26</f>
        <v>1.23683226289645</v>
      </c>
    </row>
    <row r="36" spans="2:17">
      <c r="B36" s="17"/>
      <c r="C36" s="25" t="s">
        <v>39</v>
      </c>
      <c r="D36" s="22" t="s">
        <v>31</v>
      </c>
      <c r="E36" s="23">
        <v>4</v>
      </c>
      <c r="F36" s="17" t="s">
        <v>32</v>
      </c>
      <c r="G36" s="17">
        <v>7436134010</v>
      </c>
      <c r="H36" s="26">
        <v>8138130073.36834</v>
      </c>
      <c r="I36" s="25" t="s">
        <v>39</v>
      </c>
      <c r="J36" s="22" t="s">
        <v>33</v>
      </c>
      <c r="K36" s="23">
        <v>4</v>
      </c>
      <c r="L36" s="17" t="s">
        <v>32</v>
      </c>
      <c r="M36" s="17">
        <v>6133265.611</v>
      </c>
      <c r="N36" s="43">
        <v>6671171.17438566</v>
      </c>
      <c r="O36" s="25">
        <v>2</v>
      </c>
      <c r="P36" s="1">
        <f>N36/H36</f>
        <v>0.000819742510164192</v>
      </c>
      <c r="Q36" s="1">
        <f>P36/P27</f>
        <v>0.887451657989199</v>
      </c>
    </row>
    <row r="37" spans="2:17">
      <c r="B37" s="17"/>
      <c r="C37" s="25"/>
      <c r="D37" s="22" t="s">
        <v>31</v>
      </c>
      <c r="E37" s="23"/>
      <c r="F37" s="17"/>
      <c r="G37" s="17"/>
      <c r="H37" s="27"/>
      <c r="I37" s="25"/>
      <c r="J37" s="22" t="s">
        <v>33</v>
      </c>
      <c r="K37" s="23"/>
      <c r="L37" s="17"/>
      <c r="M37" s="17"/>
      <c r="N37" s="27"/>
      <c r="O37" s="25"/>
      <c r="P37" s="17"/>
      <c r="Q37" s="27"/>
    </row>
    <row r="38" ht="15.15" spans="2:17">
      <c r="B38" s="17" t="s">
        <v>40</v>
      </c>
      <c r="C38" s="28" t="s">
        <v>41</v>
      </c>
      <c r="D38" s="22" t="s">
        <v>31</v>
      </c>
      <c r="E38" s="23">
        <v>4</v>
      </c>
      <c r="F38" s="29" t="s">
        <v>32</v>
      </c>
      <c r="G38" s="29">
        <v>12350597321</v>
      </c>
      <c r="H38" s="30">
        <v>13516969536.4859</v>
      </c>
      <c r="I38" s="28" t="s">
        <v>41</v>
      </c>
      <c r="J38" s="22" t="s">
        <v>33</v>
      </c>
      <c r="K38" s="23">
        <v>4</v>
      </c>
      <c r="L38" s="29" t="s">
        <v>32</v>
      </c>
      <c r="M38" s="29">
        <v>548279.3186</v>
      </c>
      <c r="N38" s="44">
        <v>475287.654977363</v>
      </c>
      <c r="O38" s="28"/>
      <c r="P38" s="29"/>
      <c r="Q38" s="36"/>
    </row>
    <row r="41" ht="15.15" spans="3:8">
      <c r="C41" s="17"/>
      <c r="D41" s="17"/>
      <c r="E41" s="17"/>
      <c r="F41" s="17"/>
      <c r="G41" s="17"/>
      <c r="H41" s="17"/>
    </row>
    <row r="42" spans="3:8">
      <c r="C42" s="21"/>
      <c r="D42" s="31" t="s">
        <v>42</v>
      </c>
      <c r="E42" s="19"/>
      <c r="F42" s="19"/>
      <c r="G42" s="19"/>
      <c r="H42" s="20"/>
    </row>
    <row r="43" spans="3:8">
      <c r="C43" s="25"/>
      <c r="D43" s="32"/>
      <c r="E43" s="17"/>
      <c r="F43" s="17"/>
      <c r="G43" s="17"/>
      <c r="H43" s="27"/>
    </row>
    <row r="44" spans="3:8">
      <c r="C44" s="33" t="s">
        <v>43</v>
      </c>
      <c r="D44" s="34">
        <v>1</v>
      </c>
      <c r="E44" s="33">
        <v>2.12613166275031</v>
      </c>
      <c r="F44" s="33"/>
      <c r="G44" s="33">
        <v>1.23683226289645</v>
      </c>
      <c r="H44" s="27"/>
    </row>
    <row r="45" spans="3:8">
      <c r="C45" s="33" t="s">
        <v>44</v>
      </c>
      <c r="D45" s="34">
        <v>1</v>
      </c>
      <c r="E45" s="33">
        <v>1.67377573924636</v>
      </c>
      <c r="F45" s="33">
        <v>0.668861720180763</v>
      </c>
      <c r="G45" s="33">
        <v>0.887451657989199</v>
      </c>
      <c r="H45" s="27"/>
    </row>
    <row r="46" spans="3:8">
      <c r="C46" s="25"/>
      <c r="D46" s="32"/>
      <c r="E46" s="17"/>
      <c r="F46" s="17"/>
      <c r="G46" s="17"/>
      <c r="H46" s="27"/>
    </row>
    <row r="47" spans="3:8">
      <c r="C47" s="25" t="s">
        <v>45</v>
      </c>
      <c r="D47" s="32">
        <v>1</v>
      </c>
      <c r="E47" s="17">
        <v>1.89995370099834</v>
      </c>
      <c r="F47" s="17">
        <v>0.668861720180763</v>
      </c>
      <c r="G47" s="17">
        <v>1.06214196044282</v>
      </c>
      <c r="H47" s="27"/>
    </row>
    <row r="48" ht="15.15" spans="3:8">
      <c r="C48" s="28"/>
      <c r="D48" s="35"/>
      <c r="E48" s="29"/>
      <c r="F48" s="29"/>
      <c r="G48" s="29"/>
      <c r="H48" s="36"/>
    </row>
  </sheetData>
  <mergeCells count="1">
    <mergeCell ref="B11:B12"/>
  </mergeCells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"/>
  <sheetViews>
    <sheetView topLeftCell="A25" workbookViewId="0">
      <selection activeCell="J32" sqref="J32"/>
    </sheetView>
  </sheetViews>
  <sheetFormatPr defaultColWidth="9.13888888888889" defaultRowHeight="14.4"/>
  <cols>
    <col min="1" max="2" width="9.13888888888889" style="1"/>
    <col min="3" max="3" width="29" style="1" customWidth="1"/>
    <col min="4" max="4" width="9.13888888888889" style="1"/>
    <col min="5" max="5" width="16.1388888888889" style="1" customWidth="1"/>
    <col min="6" max="6" width="15.287037037037" style="1" customWidth="1"/>
    <col min="7" max="7" width="15.712962962963" style="1" customWidth="1"/>
    <col min="8" max="8" width="9.13888888888889" style="1"/>
    <col min="9" max="9" width="15.287037037037" style="1" customWidth="1"/>
    <col min="10" max="10" width="12" style="1" customWidth="1"/>
    <col min="11" max="11" width="15.1388888888889" style="1" customWidth="1"/>
    <col min="12" max="16384" width="9.13888888888889" style="1"/>
  </cols>
  <sheetData>
    <row r="1" spans="1:13">
      <c r="A1" s="3" t="s">
        <v>46</v>
      </c>
      <c r="B1" s="3" t="s">
        <v>46</v>
      </c>
      <c r="C1" s="3" t="s">
        <v>46</v>
      </c>
      <c r="D1" s="3" t="s">
        <v>46</v>
      </c>
      <c r="E1" s="3"/>
      <c r="F1" s="3"/>
      <c r="G1" s="3"/>
      <c r="H1" s="3"/>
      <c r="I1" s="3"/>
      <c r="J1" s="3"/>
      <c r="K1" s="3"/>
      <c r="L1" s="3"/>
      <c r="M1" s="3"/>
    </row>
    <row r="2" spans="1:1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>
      <c r="A4" s="3"/>
      <c r="B4" s="3"/>
      <c r="C4" s="4" t="s">
        <v>47</v>
      </c>
      <c r="D4" s="4" t="s">
        <v>48</v>
      </c>
      <c r="E4" s="4" t="s">
        <v>49</v>
      </c>
      <c r="F4" s="4" t="s">
        <v>50</v>
      </c>
      <c r="G4" s="4" t="s">
        <v>51</v>
      </c>
      <c r="H4" s="4"/>
      <c r="I4" s="4" t="s">
        <v>52</v>
      </c>
      <c r="J4" s="3"/>
      <c r="K4" s="3"/>
      <c r="L4" s="3"/>
      <c r="M4" s="3"/>
    </row>
    <row r="5" spans="1:13">
      <c r="A5" s="3"/>
      <c r="B5" s="3"/>
      <c r="C5" s="5" t="s">
        <v>53</v>
      </c>
      <c r="D5" s="5" t="s">
        <v>54</v>
      </c>
      <c r="E5" s="5" t="s">
        <v>55</v>
      </c>
      <c r="F5" s="5" t="s">
        <v>56</v>
      </c>
      <c r="G5" s="5" t="s">
        <v>57</v>
      </c>
      <c r="H5" s="5"/>
      <c r="I5" s="5">
        <f t="shared" ref="I5:I28" si="0">(E5+F5)*100</f>
        <v>6.06</v>
      </c>
      <c r="J5" s="3"/>
      <c r="K5" s="3"/>
      <c r="L5" s="3"/>
      <c r="M5" s="3"/>
    </row>
    <row r="6" spans="1:13">
      <c r="A6" s="3"/>
      <c r="B6" s="3"/>
      <c r="C6" s="5" t="s">
        <v>58</v>
      </c>
      <c r="D6" s="5" t="s">
        <v>59</v>
      </c>
      <c r="E6" s="5" t="s">
        <v>60</v>
      </c>
      <c r="F6" s="5" t="s">
        <v>61</v>
      </c>
      <c r="G6" s="5" t="s">
        <v>62</v>
      </c>
      <c r="H6" s="5"/>
      <c r="I6" s="5">
        <f t="shared" si="0"/>
        <v>6.13</v>
      </c>
      <c r="J6" s="3"/>
      <c r="K6" s="3"/>
      <c r="L6" s="3"/>
      <c r="M6" s="3"/>
    </row>
    <row r="7" spans="1:13">
      <c r="A7" s="3"/>
      <c r="B7" s="3"/>
      <c r="C7" s="5" t="s">
        <v>63</v>
      </c>
      <c r="D7" s="5" t="s">
        <v>64</v>
      </c>
      <c r="E7" s="5" t="s">
        <v>65</v>
      </c>
      <c r="F7" s="5" t="s">
        <v>66</v>
      </c>
      <c r="G7" s="5" t="s">
        <v>67</v>
      </c>
      <c r="H7" s="5"/>
      <c r="I7" s="5">
        <f t="shared" si="0"/>
        <v>4.99</v>
      </c>
      <c r="J7" s="3"/>
      <c r="K7" s="3"/>
      <c r="L7" s="3"/>
      <c r="M7" s="3"/>
    </row>
    <row r="8" spans="1:13">
      <c r="A8" s="3"/>
      <c r="B8" s="3"/>
      <c r="C8" s="6" t="s">
        <v>68</v>
      </c>
      <c r="D8" s="6" t="s">
        <v>69</v>
      </c>
      <c r="E8" s="6" t="s">
        <v>70</v>
      </c>
      <c r="F8" s="6" t="s">
        <v>71</v>
      </c>
      <c r="G8" s="6" t="s">
        <v>72</v>
      </c>
      <c r="H8" s="6"/>
      <c r="I8" s="6">
        <f t="shared" si="0"/>
        <v>25.2</v>
      </c>
      <c r="J8" s="3"/>
      <c r="K8" s="3"/>
      <c r="L8" s="3"/>
      <c r="M8" s="3"/>
    </row>
    <row r="9" spans="1:13">
      <c r="A9" s="3"/>
      <c r="B9" s="3"/>
      <c r="C9" s="6" t="s">
        <v>73</v>
      </c>
      <c r="D9" s="6" t="s">
        <v>74</v>
      </c>
      <c r="E9" s="6" t="s">
        <v>75</v>
      </c>
      <c r="F9" s="6" t="s">
        <v>76</v>
      </c>
      <c r="G9" s="6" t="s">
        <v>77</v>
      </c>
      <c r="H9" s="6"/>
      <c r="I9" s="6">
        <f t="shared" si="0"/>
        <v>22.29</v>
      </c>
      <c r="J9" s="3"/>
      <c r="K9" s="3"/>
      <c r="L9" s="3"/>
      <c r="M9" s="3"/>
    </row>
    <row r="10" spans="1:13">
      <c r="A10" s="3"/>
      <c r="B10" s="3"/>
      <c r="C10" s="6" t="s">
        <v>78</v>
      </c>
      <c r="D10" s="6" t="s">
        <v>79</v>
      </c>
      <c r="E10" s="6" t="s">
        <v>80</v>
      </c>
      <c r="F10" s="6" t="s">
        <v>81</v>
      </c>
      <c r="G10" s="6" t="s">
        <v>82</v>
      </c>
      <c r="H10" s="6"/>
      <c r="I10" s="6">
        <f t="shared" si="0"/>
        <v>24.4</v>
      </c>
      <c r="J10" s="3"/>
      <c r="K10" s="3"/>
      <c r="L10" s="3"/>
      <c r="M10" s="3"/>
    </row>
    <row r="11" spans="1:13">
      <c r="A11" s="3"/>
      <c r="B11" s="3"/>
      <c r="C11" s="5" t="s">
        <v>83</v>
      </c>
      <c r="D11" s="5" t="s">
        <v>65</v>
      </c>
      <c r="E11" s="5" t="s">
        <v>84</v>
      </c>
      <c r="F11" s="5" t="s">
        <v>85</v>
      </c>
      <c r="G11" s="5" t="s">
        <v>86</v>
      </c>
      <c r="H11" s="5"/>
      <c r="I11" s="5">
        <f t="shared" si="0"/>
        <v>8.87</v>
      </c>
      <c r="J11" s="3"/>
      <c r="K11" s="3"/>
      <c r="L11" s="3"/>
      <c r="M11" s="3"/>
    </row>
    <row r="12" spans="1:13">
      <c r="A12" s="3"/>
      <c r="B12" s="3"/>
      <c r="C12" s="5" t="s">
        <v>87</v>
      </c>
      <c r="D12" s="5" t="s">
        <v>65</v>
      </c>
      <c r="E12" s="5" t="s">
        <v>88</v>
      </c>
      <c r="F12" s="5" t="s">
        <v>89</v>
      </c>
      <c r="G12" s="5" t="s">
        <v>90</v>
      </c>
      <c r="H12" s="5"/>
      <c r="I12" s="5">
        <f t="shared" si="0"/>
        <v>8.37</v>
      </c>
      <c r="J12" s="3"/>
      <c r="K12" s="3"/>
      <c r="L12" s="3"/>
      <c r="M12" s="3"/>
    </row>
    <row r="13" spans="1:13">
      <c r="A13" s="3"/>
      <c r="B13" s="3"/>
      <c r="C13" s="5" t="s">
        <v>91</v>
      </c>
      <c r="D13" s="5" t="s">
        <v>69</v>
      </c>
      <c r="E13" s="5" t="s">
        <v>92</v>
      </c>
      <c r="F13" s="5" t="s">
        <v>93</v>
      </c>
      <c r="G13" s="5" t="s">
        <v>94</v>
      </c>
      <c r="H13" s="5"/>
      <c r="I13" s="5">
        <f t="shared" si="0"/>
        <v>9.93</v>
      </c>
      <c r="J13" s="3"/>
      <c r="K13" s="3"/>
      <c r="L13" s="3"/>
      <c r="M13" s="3"/>
    </row>
    <row r="14" spans="1:13">
      <c r="A14" s="3"/>
      <c r="B14" s="3"/>
      <c r="C14" s="7" t="s">
        <v>95</v>
      </c>
      <c r="D14" s="7" t="s">
        <v>96</v>
      </c>
      <c r="E14" s="7" t="s">
        <v>97</v>
      </c>
      <c r="F14" s="7" t="s">
        <v>98</v>
      </c>
      <c r="G14" s="7" t="s">
        <v>99</v>
      </c>
      <c r="H14" s="7"/>
      <c r="I14" s="7">
        <f t="shared" si="0"/>
        <v>29.46</v>
      </c>
      <c r="J14" s="3"/>
      <c r="K14" s="3"/>
      <c r="L14" s="3"/>
      <c r="M14" s="3"/>
    </row>
    <row r="15" spans="1:13">
      <c r="A15" s="3"/>
      <c r="B15" s="3"/>
      <c r="C15" s="7" t="s">
        <v>100</v>
      </c>
      <c r="D15" s="7" t="s">
        <v>101</v>
      </c>
      <c r="E15" s="7" t="s">
        <v>102</v>
      </c>
      <c r="F15" s="7" t="s">
        <v>103</v>
      </c>
      <c r="G15" s="7" t="s">
        <v>104</v>
      </c>
      <c r="H15" s="7"/>
      <c r="I15" s="7">
        <f t="shared" si="0"/>
        <v>17.09</v>
      </c>
      <c r="J15" s="3"/>
      <c r="K15" s="3"/>
      <c r="L15" s="3"/>
      <c r="M15" s="3"/>
    </row>
    <row r="16" spans="1:13">
      <c r="A16" s="3"/>
      <c r="B16" s="3"/>
      <c r="C16" s="7" t="s">
        <v>105</v>
      </c>
      <c r="D16" s="7" t="s">
        <v>106</v>
      </c>
      <c r="E16" s="7" t="s">
        <v>107</v>
      </c>
      <c r="F16" s="7" t="s">
        <v>108</v>
      </c>
      <c r="G16" s="7" t="s">
        <v>109</v>
      </c>
      <c r="H16" s="7"/>
      <c r="I16" s="7">
        <f t="shared" si="0"/>
        <v>26.22</v>
      </c>
      <c r="J16" s="3"/>
      <c r="K16" s="3"/>
      <c r="L16" s="3"/>
      <c r="M16" s="3"/>
    </row>
    <row r="17" spans="1:13">
      <c r="A17" s="3"/>
      <c r="B17" s="3"/>
      <c r="C17" s="5" t="s">
        <v>110</v>
      </c>
      <c r="D17" s="5" t="s">
        <v>111</v>
      </c>
      <c r="E17" s="5" t="s">
        <v>112</v>
      </c>
      <c r="F17" s="5" t="s">
        <v>113</v>
      </c>
      <c r="G17" s="5" t="s">
        <v>114</v>
      </c>
      <c r="H17" s="5"/>
      <c r="I17" s="5">
        <f t="shared" si="0"/>
        <v>9.06</v>
      </c>
      <c r="J17" s="3"/>
      <c r="K17" s="3"/>
      <c r="L17" s="3"/>
      <c r="M17" s="3"/>
    </row>
    <row r="18" spans="1:13">
      <c r="A18" s="3"/>
      <c r="B18" s="3"/>
      <c r="C18" s="5" t="s">
        <v>115</v>
      </c>
      <c r="D18" s="5" t="s">
        <v>116</v>
      </c>
      <c r="E18" s="5" t="s">
        <v>117</v>
      </c>
      <c r="F18" s="5" t="s">
        <v>118</v>
      </c>
      <c r="G18" s="5" t="s">
        <v>119</v>
      </c>
      <c r="H18" s="5"/>
      <c r="I18" s="5">
        <f t="shared" si="0"/>
        <v>8.84</v>
      </c>
      <c r="J18" s="3"/>
      <c r="K18" s="3"/>
      <c r="L18" s="3"/>
      <c r="M18" s="3"/>
    </row>
    <row r="19" spans="1:13">
      <c r="A19" s="3"/>
      <c r="B19" s="3"/>
      <c r="C19" s="5" t="s">
        <v>120</v>
      </c>
      <c r="D19" s="5" t="s">
        <v>60</v>
      </c>
      <c r="E19" s="5" t="s">
        <v>121</v>
      </c>
      <c r="F19" s="5" t="s">
        <v>122</v>
      </c>
      <c r="G19" s="5" t="s">
        <v>123</v>
      </c>
      <c r="H19" s="5"/>
      <c r="I19" s="5">
        <f t="shared" si="0"/>
        <v>7.11</v>
      </c>
      <c r="J19" s="3"/>
      <c r="K19" s="3"/>
      <c r="L19" s="3"/>
      <c r="M19" s="3"/>
    </row>
    <row r="20" spans="1:13">
      <c r="A20" s="3"/>
      <c r="B20" s="3"/>
      <c r="C20" s="6" t="s">
        <v>124</v>
      </c>
      <c r="D20" s="6" t="s">
        <v>125</v>
      </c>
      <c r="E20" s="6" t="s">
        <v>126</v>
      </c>
      <c r="F20" s="6" t="s">
        <v>127</v>
      </c>
      <c r="G20" s="6" t="s">
        <v>128</v>
      </c>
      <c r="H20" s="6"/>
      <c r="I20" s="6">
        <f t="shared" si="0"/>
        <v>19.61</v>
      </c>
      <c r="J20" s="3"/>
      <c r="K20" s="3"/>
      <c r="L20" s="3"/>
      <c r="M20" s="3"/>
    </row>
    <row r="21" spans="1:13">
      <c r="A21" s="3"/>
      <c r="B21" s="3"/>
      <c r="C21" s="6" t="s">
        <v>129</v>
      </c>
      <c r="D21" s="6" t="s">
        <v>130</v>
      </c>
      <c r="E21" s="6" t="s">
        <v>92</v>
      </c>
      <c r="F21" s="6" t="s">
        <v>131</v>
      </c>
      <c r="G21" s="6" t="s">
        <v>132</v>
      </c>
      <c r="H21" s="6"/>
      <c r="I21" s="6">
        <f t="shared" si="0"/>
        <v>21.28</v>
      </c>
      <c r="J21" s="3"/>
      <c r="K21" s="3"/>
      <c r="L21" s="3"/>
      <c r="M21" s="3"/>
    </row>
    <row r="22" spans="1:13">
      <c r="A22" s="3"/>
      <c r="B22" s="3"/>
      <c r="C22" s="6" t="s">
        <v>133</v>
      </c>
      <c r="D22" s="6" t="s">
        <v>134</v>
      </c>
      <c r="E22" s="6" t="s">
        <v>135</v>
      </c>
      <c r="F22" s="6" t="s">
        <v>136</v>
      </c>
      <c r="G22" s="6" t="s">
        <v>137</v>
      </c>
      <c r="H22" s="6"/>
      <c r="I22" s="6">
        <f t="shared" si="0"/>
        <v>20.09</v>
      </c>
      <c r="J22" s="3"/>
      <c r="K22" s="3"/>
      <c r="L22" s="3"/>
      <c r="M22" s="3"/>
    </row>
    <row r="23" spans="1:13">
      <c r="A23" s="3"/>
      <c r="B23" s="3"/>
      <c r="C23" s="5" t="s">
        <v>138</v>
      </c>
      <c r="D23" s="5" t="s">
        <v>139</v>
      </c>
      <c r="E23" s="5" t="s">
        <v>140</v>
      </c>
      <c r="F23" s="5" t="s">
        <v>141</v>
      </c>
      <c r="G23" s="5" t="s">
        <v>142</v>
      </c>
      <c r="H23" s="5"/>
      <c r="I23" s="5">
        <f t="shared" si="0"/>
        <v>4.7</v>
      </c>
      <c r="J23" s="3"/>
      <c r="K23" s="3"/>
      <c r="L23" s="3"/>
      <c r="M23" s="3"/>
    </row>
    <row r="24" spans="1:13">
      <c r="A24" s="3"/>
      <c r="B24" s="3"/>
      <c r="C24" s="5" t="s">
        <v>143</v>
      </c>
      <c r="D24" s="5" t="s">
        <v>54</v>
      </c>
      <c r="E24" s="5" t="s">
        <v>144</v>
      </c>
      <c r="F24" s="5" t="s">
        <v>145</v>
      </c>
      <c r="G24" s="5" t="s">
        <v>146</v>
      </c>
      <c r="H24" s="5"/>
      <c r="I24" s="5">
        <f t="shared" si="0"/>
        <v>4.04</v>
      </c>
      <c r="J24" s="3"/>
      <c r="K24" s="3"/>
      <c r="L24" s="3"/>
      <c r="M24" s="3"/>
    </row>
    <row r="25" spans="1:13">
      <c r="A25" s="3"/>
      <c r="B25" s="3"/>
      <c r="C25" s="5" t="s">
        <v>147</v>
      </c>
      <c r="D25" s="5" t="s">
        <v>121</v>
      </c>
      <c r="E25" s="5" t="s">
        <v>148</v>
      </c>
      <c r="F25" s="5" t="s">
        <v>149</v>
      </c>
      <c r="G25" s="5" t="s">
        <v>150</v>
      </c>
      <c r="H25" s="5"/>
      <c r="I25" s="5">
        <f t="shared" si="0"/>
        <v>3.81</v>
      </c>
      <c r="J25" s="3"/>
      <c r="K25" s="3"/>
      <c r="L25" s="3"/>
      <c r="M25" s="3"/>
    </row>
    <row r="26" spans="1:13">
      <c r="A26" s="3"/>
      <c r="B26" s="3"/>
      <c r="C26" s="7" t="s">
        <v>151</v>
      </c>
      <c r="D26" s="7" t="s">
        <v>88</v>
      </c>
      <c r="E26" s="7" t="s">
        <v>152</v>
      </c>
      <c r="F26" s="7" t="s">
        <v>153</v>
      </c>
      <c r="G26" s="7" t="s">
        <v>154</v>
      </c>
      <c r="H26" s="7"/>
      <c r="I26" s="7">
        <f t="shared" si="0"/>
        <v>12.15</v>
      </c>
      <c r="J26" s="3"/>
      <c r="K26" s="3"/>
      <c r="L26" s="3"/>
      <c r="M26" s="3"/>
    </row>
    <row r="27" spans="1:13">
      <c r="A27" s="3"/>
      <c r="B27" s="3"/>
      <c r="C27" s="7" t="s">
        <v>155</v>
      </c>
      <c r="D27" s="7" t="s">
        <v>156</v>
      </c>
      <c r="E27" s="7" t="s">
        <v>157</v>
      </c>
      <c r="F27" s="7" t="s">
        <v>158</v>
      </c>
      <c r="G27" s="7" t="s">
        <v>159</v>
      </c>
      <c r="H27" s="7"/>
      <c r="I27" s="7">
        <f t="shared" si="0"/>
        <v>16.12</v>
      </c>
      <c r="J27" s="3"/>
      <c r="K27" s="3"/>
      <c r="L27" s="3"/>
      <c r="M27" s="3"/>
    </row>
    <row r="28" spans="1:13">
      <c r="A28" s="3"/>
      <c r="B28" s="3"/>
      <c r="C28" s="7" t="s">
        <v>160</v>
      </c>
      <c r="D28" s="7" t="s">
        <v>116</v>
      </c>
      <c r="E28" s="7" t="s">
        <v>161</v>
      </c>
      <c r="F28" s="7" t="s">
        <v>162</v>
      </c>
      <c r="G28" s="7" t="s">
        <v>163</v>
      </c>
      <c r="H28" s="7"/>
      <c r="I28" s="7">
        <f t="shared" si="0"/>
        <v>12.72</v>
      </c>
      <c r="J28" s="3">
        <f>TTEST(I20:I22,I26:I28,2,2)</f>
        <v>0.00753739726629358</v>
      </c>
      <c r="K28" s="3"/>
      <c r="L28" s="3"/>
      <c r="M28" s="3"/>
    </row>
    <row r="29" spans="1:1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3">
      <c r="A33" s="3"/>
      <c r="B33" s="3"/>
      <c r="C33" s="3" t="s">
        <v>164</v>
      </c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1:13">
      <c r="A34" s="3"/>
      <c r="B34" s="3"/>
      <c r="C34" s="3" t="s">
        <v>165</v>
      </c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>
      <c r="A36" s="3"/>
      <c r="B36" s="3"/>
      <c r="C36" s="3"/>
      <c r="D36" s="8" t="s">
        <v>166</v>
      </c>
      <c r="E36" s="8" t="s">
        <v>167</v>
      </c>
      <c r="F36" s="8" t="s">
        <v>168</v>
      </c>
      <c r="G36" s="8" t="s">
        <v>169</v>
      </c>
      <c r="H36" s="9" t="s">
        <v>170</v>
      </c>
      <c r="I36" s="9" t="s">
        <v>171</v>
      </c>
      <c r="J36" s="9" t="s">
        <v>172</v>
      </c>
      <c r="K36" s="9" t="s">
        <v>173</v>
      </c>
      <c r="L36" s="3"/>
      <c r="M36" s="3"/>
    </row>
    <row r="37" spans="1:13">
      <c r="A37" s="3"/>
      <c r="B37" s="3"/>
      <c r="C37" s="3" t="s">
        <v>43</v>
      </c>
      <c r="D37" s="10">
        <v>6.06</v>
      </c>
      <c r="E37" s="10">
        <v>25.2</v>
      </c>
      <c r="F37" s="10">
        <v>8.87</v>
      </c>
      <c r="G37" s="10">
        <v>29.46</v>
      </c>
      <c r="H37" s="10">
        <v>9.06</v>
      </c>
      <c r="I37" s="10">
        <v>19.61</v>
      </c>
      <c r="J37" s="10">
        <v>4.7</v>
      </c>
      <c r="K37" s="10">
        <v>12.15</v>
      </c>
      <c r="L37" s="3"/>
      <c r="M37" s="3"/>
    </row>
    <row r="38" spans="1:13">
      <c r="A38" s="3"/>
      <c r="B38" s="3"/>
      <c r="C38" s="3" t="s">
        <v>44</v>
      </c>
      <c r="D38" s="10">
        <v>6.13</v>
      </c>
      <c r="E38" s="10">
        <v>22.29</v>
      </c>
      <c r="F38" s="10">
        <v>8.37</v>
      </c>
      <c r="G38" s="10">
        <v>17.09</v>
      </c>
      <c r="H38" s="10">
        <v>8.84</v>
      </c>
      <c r="I38" s="10">
        <v>21.28</v>
      </c>
      <c r="J38" s="10">
        <v>4.04</v>
      </c>
      <c r="K38" s="10">
        <v>16.12</v>
      </c>
      <c r="L38" s="3"/>
      <c r="M38" s="3"/>
    </row>
    <row r="39" spans="1:13">
      <c r="A39" s="3"/>
      <c r="B39" s="3"/>
      <c r="C39" s="3" t="s">
        <v>174</v>
      </c>
      <c r="D39" s="10">
        <v>4.99</v>
      </c>
      <c r="E39" s="10">
        <v>24.4</v>
      </c>
      <c r="F39" s="10">
        <v>9.93</v>
      </c>
      <c r="G39" s="10">
        <v>26.22</v>
      </c>
      <c r="H39" s="10">
        <v>7.11</v>
      </c>
      <c r="I39" s="10">
        <v>20.09</v>
      </c>
      <c r="J39" s="10">
        <v>3.81</v>
      </c>
      <c r="K39" s="10">
        <v>12.72</v>
      </c>
      <c r="L39" s="3"/>
      <c r="M39" s="3"/>
    </row>
    <row r="40" spans="1:13">
      <c r="A40" s="3"/>
      <c r="B40" s="3"/>
      <c r="C40" s="3"/>
      <c r="D40" s="11"/>
      <c r="E40" s="11"/>
      <c r="F40" s="11"/>
      <c r="G40" s="11"/>
      <c r="H40" s="11"/>
      <c r="I40" s="11"/>
      <c r="J40" s="11"/>
      <c r="K40" s="11"/>
      <c r="L40" s="3"/>
      <c r="M40" s="3"/>
    </row>
    <row r="41" spans="1:13">
      <c r="A41" s="3"/>
      <c r="B41" s="3"/>
      <c r="C41" s="3"/>
      <c r="D41" s="8" t="s">
        <v>166</v>
      </c>
      <c r="E41" s="8" t="s">
        <v>167</v>
      </c>
      <c r="F41" s="8" t="s">
        <v>168</v>
      </c>
      <c r="G41" s="8" t="s">
        <v>169</v>
      </c>
      <c r="H41" s="9" t="s">
        <v>170</v>
      </c>
      <c r="I41" s="9" t="s">
        <v>171</v>
      </c>
      <c r="J41" s="9" t="s">
        <v>172</v>
      </c>
      <c r="K41" s="9" t="s">
        <v>173</v>
      </c>
      <c r="L41" s="3"/>
      <c r="M41" s="3"/>
    </row>
    <row r="42" spans="1:13">
      <c r="A42" s="3"/>
      <c r="B42" s="3"/>
      <c r="C42" s="3" t="s">
        <v>45</v>
      </c>
      <c r="D42" s="4">
        <f t="shared" ref="D42:K42" si="1">AVERAGE(D37:D39)</f>
        <v>5.72666666666667</v>
      </c>
      <c r="E42" s="4">
        <f t="shared" si="1"/>
        <v>23.9633333333333</v>
      </c>
      <c r="F42" s="4">
        <f t="shared" si="1"/>
        <v>9.05666666666667</v>
      </c>
      <c r="G42" s="4">
        <f t="shared" si="1"/>
        <v>24.2566666666667</v>
      </c>
      <c r="H42" s="4">
        <f t="shared" si="1"/>
        <v>8.33666666666667</v>
      </c>
      <c r="I42" s="4">
        <f t="shared" si="1"/>
        <v>20.3266666666667</v>
      </c>
      <c r="J42" s="4">
        <f t="shared" si="1"/>
        <v>4.18333333333333</v>
      </c>
      <c r="K42" s="4">
        <f t="shared" si="1"/>
        <v>13.6633333333333</v>
      </c>
      <c r="L42" s="3"/>
      <c r="M42" s="3"/>
    </row>
    <row r="43" spans="1:13">
      <c r="A43" s="3"/>
      <c r="B43" s="3"/>
      <c r="C43" s="3" t="s">
        <v>175</v>
      </c>
      <c r="D43" s="3">
        <f t="shared" ref="D43:K43" si="2">STDEV(D37:D39)</f>
        <v>0.638931399551887</v>
      </c>
      <c r="E43" s="3">
        <f t="shared" si="2"/>
        <v>1.50334072429817</v>
      </c>
      <c r="F43" s="3">
        <f t="shared" si="2"/>
        <v>0.796576005999009</v>
      </c>
      <c r="G43" s="3">
        <f t="shared" si="2"/>
        <v>6.41445503011233</v>
      </c>
      <c r="H43" s="3">
        <f t="shared" si="2"/>
        <v>1.06800436952914</v>
      </c>
      <c r="I43" s="3">
        <f t="shared" si="2"/>
        <v>0.859786795277373</v>
      </c>
      <c r="J43" s="3">
        <f t="shared" si="2"/>
        <v>0.461988455844227</v>
      </c>
      <c r="K43" s="3">
        <f t="shared" si="2"/>
        <v>2.14653985132663</v>
      </c>
      <c r="L43" s="3"/>
      <c r="M43" s="3"/>
    </row>
    <row r="44" spans="1:1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1:1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13"/>
  <sheetViews>
    <sheetView workbookViewId="0">
      <selection activeCell="M31" sqref="M31"/>
    </sheetView>
  </sheetViews>
  <sheetFormatPr defaultColWidth="8.86111111111111" defaultRowHeight="14.4"/>
  <cols>
    <col min="1" max="3" width="8.86111111111111" style="1"/>
    <col min="4" max="4" width="12.712962962963" style="1" customWidth="1"/>
    <col min="5" max="5" width="15.4259259259259" style="1" customWidth="1"/>
    <col min="6" max="6" width="12.8611111111111" style="1" customWidth="1"/>
    <col min="7" max="7" width="13" style="1" customWidth="1"/>
    <col min="8" max="12" width="8.86111111111111" style="1"/>
    <col min="13" max="14" width="12.8611111111111" style="1"/>
    <col min="15" max="16384" width="8.86111111111111" style="1"/>
  </cols>
  <sheetData>
    <row r="2" spans="2:9">
      <c r="B2" s="1" t="s">
        <v>176</v>
      </c>
      <c r="I2" s="1" t="s">
        <v>177</v>
      </c>
    </row>
    <row r="3" spans="3:14">
      <c r="C3" s="1" t="s">
        <v>178</v>
      </c>
      <c r="D3" s="1" t="s">
        <v>179</v>
      </c>
      <c r="E3" s="1" t="s">
        <v>180</v>
      </c>
      <c r="F3" s="1" t="s">
        <v>181</v>
      </c>
      <c r="G3" s="1" t="s">
        <v>182</v>
      </c>
      <c r="J3" s="1" t="s">
        <v>178</v>
      </c>
      <c r="K3" s="1" t="s">
        <v>179</v>
      </c>
      <c r="L3" s="1" t="s">
        <v>180</v>
      </c>
      <c r="M3" s="1" t="s">
        <v>181</v>
      </c>
      <c r="N3" s="1" t="s">
        <v>182</v>
      </c>
    </row>
    <row r="4" spans="2:14">
      <c r="B4" s="1">
        <v>1</v>
      </c>
      <c r="C4" s="1">
        <v>30</v>
      </c>
      <c r="D4" s="1">
        <v>72</v>
      </c>
      <c r="E4" s="1">
        <v>42</v>
      </c>
      <c r="F4" s="1">
        <v>2.4</v>
      </c>
      <c r="G4" s="1">
        <v>1.4</v>
      </c>
      <c r="I4" s="1">
        <v>1</v>
      </c>
      <c r="J4" s="1">
        <v>12</v>
      </c>
      <c r="K4" s="1">
        <v>560</v>
      </c>
      <c r="L4" s="1">
        <v>295</v>
      </c>
      <c r="M4" s="1">
        <v>46.6666666666667</v>
      </c>
      <c r="N4" s="1">
        <v>24.5833333333333</v>
      </c>
    </row>
    <row r="5" spans="2:14">
      <c r="B5" s="1">
        <v>2</v>
      </c>
      <c r="C5" s="1">
        <v>16</v>
      </c>
      <c r="D5" s="1">
        <v>40</v>
      </c>
      <c r="E5" s="1">
        <v>23</v>
      </c>
      <c r="F5" s="1">
        <v>2.5</v>
      </c>
      <c r="G5" s="1">
        <v>1.4375</v>
      </c>
      <c r="I5" s="1">
        <v>2</v>
      </c>
      <c r="J5" s="1">
        <v>6</v>
      </c>
      <c r="K5" s="1">
        <v>248</v>
      </c>
      <c r="L5" s="1">
        <v>163</v>
      </c>
      <c r="M5" s="1">
        <v>41.3333333333333</v>
      </c>
      <c r="N5" s="1">
        <v>27.1666666666667</v>
      </c>
    </row>
    <row r="6" spans="2:14">
      <c r="B6" s="1">
        <v>3</v>
      </c>
      <c r="C6" s="1">
        <v>24</v>
      </c>
      <c r="D6" s="1">
        <v>49</v>
      </c>
      <c r="E6" s="1">
        <v>30</v>
      </c>
      <c r="F6" s="1">
        <v>2.04166666666667</v>
      </c>
      <c r="G6" s="1">
        <v>1.25</v>
      </c>
      <c r="I6" s="1">
        <v>3</v>
      </c>
      <c r="J6" s="1">
        <v>9</v>
      </c>
      <c r="K6" s="1">
        <v>429</v>
      </c>
      <c r="L6" s="1">
        <v>168</v>
      </c>
      <c r="M6" s="1">
        <v>47.6666666666667</v>
      </c>
      <c r="N6" s="1">
        <v>18.6666666666667</v>
      </c>
    </row>
    <row r="7" spans="2:14">
      <c r="B7" s="1">
        <v>4</v>
      </c>
      <c r="C7" s="1">
        <v>21</v>
      </c>
      <c r="D7" s="1">
        <v>67</v>
      </c>
      <c r="E7" s="1">
        <v>35</v>
      </c>
      <c r="F7" s="1">
        <v>3.19047619047619</v>
      </c>
      <c r="G7" s="1">
        <v>1.66666666666667</v>
      </c>
      <c r="I7" s="1">
        <v>4</v>
      </c>
      <c r="J7" s="1">
        <v>12</v>
      </c>
      <c r="K7" s="1">
        <v>423</v>
      </c>
      <c r="L7" s="1">
        <v>176</v>
      </c>
      <c r="M7" s="1">
        <v>35.25</v>
      </c>
      <c r="N7" s="1">
        <v>14.6666666666667</v>
      </c>
    </row>
    <row r="8" spans="2:14">
      <c r="B8" s="1">
        <v>5</v>
      </c>
      <c r="C8" s="1">
        <v>15</v>
      </c>
      <c r="D8" s="1">
        <v>141</v>
      </c>
      <c r="E8" s="1">
        <v>103</v>
      </c>
      <c r="F8" s="1">
        <v>9.4</v>
      </c>
      <c r="G8" s="1">
        <v>6.86666666666667</v>
      </c>
      <c r="I8" s="1">
        <v>5</v>
      </c>
      <c r="J8" s="1">
        <v>11</v>
      </c>
      <c r="K8" s="1">
        <v>546</v>
      </c>
      <c r="L8" s="1">
        <v>194</v>
      </c>
      <c r="M8" s="1">
        <v>49.6363636363636</v>
      </c>
      <c r="N8" s="1">
        <v>17.6363636363636</v>
      </c>
    </row>
    <row r="9" spans="2:14">
      <c r="B9" s="1">
        <v>6</v>
      </c>
      <c r="C9" s="1">
        <v>20</v>
      </c>
      <c r="D9" s="1">
        <v>139</v>
      </c>
      <c r="E9" s="1">
        <v>83</v>
      </c>
      <c r="F9" s="1">
        <v>6.95</v>
      </c>
      <c r="G9" s="1">
        <v>4.15</v>
      </c>
      <c r="I9" s="1">
        <v>6</v>
      </c>
      <c r="J9" s="1">
        <v>15</v>
      </c>
      <c r="K9" s="1">
        <v>387</v>
      </c>
      <c r="L9" s="1">
        <v>151</v>
      </c>
      <c r="M9" s="1">
        <v>25.8</v>
      </c>
      <c r="N9" s="1">
        <v>10.0666666666667</v>
      </c>
    </row>
    <row r="10" spans="2:14">
      <c r="B10" s="1">
        <v>7</v>
      </c>
      <c r="C10" s="1">
        <v>17</v>
      </c>
      <c r="D10" s="1">
        <v>62</v>
      </c>
      <c r="E10" s="1">
        <v>34</v>
      </c>
      <c r="F10" s="1">
        <v>3.64705882352941</v>
      </c>
      <c r="G10" s="1">
        <v>2</v>
      </c>
      <c r="I10" s="1">
        <v>7</v>
      </c>
      <c r="J10" s="1">
        <v>10</v>
      </c>
      <c r="K10" s="1">
        <v>116</v>
      </c>
      <c r="L10" s="1">
        <v>46</v>
      </c>
      <c r="M10" s="1">
        <v>11.6</v>
      </c>
      <c r="N10" s="1">
        <v>4.6</v>
      </c>
    </row>
    <row r="11" spans="2:14">
      <c r="B11" s="1">
        <v>8</v>
      </c>
      <c r="C11" s="1">
        <v>16</v>
      </c>
      <c r="D11" s="1">
        <v>89</v>
      </c>
      <c r="E11" s="1">
        <v>63</v>
      </c>
      <c r="F11" s="1">
        <v>5.5625</v>
      </c>
      <c r="G11" s="1">
        <v>3.9375</v>
      </c>
      <c r="I11" s="1">
        <v>8</v>
      </c>
      <c r="J11" s="1">
        <v>8</v>
      </c>
      <c r="K11" s="1">
        <v>66</v>
      </c>
      <c r="L11" s="1">
        <v>28</v>
      </c>
      <c r="M11" s="1">
        <v>8.25</v>
      </c>
      <c r="N11" s="1">
        <v>3.5</v>
      </c>
    </row>
    <row r="12" spans="2:14">
      <c r="B12" s="1">
        <v>9</v>
      </c>
      <c r="C12" s="1">
        <v>19</v>
      </c>
      <c r="D12" s="1">
        <v>138</v>
      </c>
      <c r="E12" s="1">
        <v>88</v>
      </c>
      <c r="F12" s="1">
        <v>7.26315789473684</v>
      </c>
      <c r="G12" s="1">
        <v>4.63157894736842</v>
      </c>
      <c r="I12" s="1">
        <v>9</v>
      </c>
      <c r="J12" s="1">
        <v>13</v>
      </c>
      <c r="K12" s="1">
        <v>85</v>
      </c>
      <c r="L12" s="1">
        <v>33</v>
      </c>
      <c r="M12" s="1">
        <v>6.53846153846154</v>
      </c>
      <c r="N12" s="1">
        <v>2.53846153846154</v>
      </c>
    </row>
    <row r="13" spans="2:14">
      <c r="B13" s="1">
        <v>10</v>
      </c>
      <c r="C13" s="1">
        <v>16</v>
      </c>
      <c r="D13" s="1">
        <v>298</v>
      </c>
      <c r="E13" s="1">
        <v>168</v>
      </c>
      <c r="F13" s="1">
        <v>18.625</v>
      </c>
      <c r="G13" s="1">
        <v>10.5</v>
      </c>
      <c r="I13" s="1">
        <v>10</v>
      </c>
      <c r="J13" s="1">
        <v>9</v>
      </c>
      <c r="K13" s="1">
        <v>67</v>
      </c>
      <c r="L13" s="1">
        <v>30</v>
      </c>
      <c r="M13" s="1">
        <v>7.44444444444444</v>
      </c>
      <c r="N13" s="1">
        <v>3.3333333333333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W45"/>
  <sheetViews>
    <sheetView tabSelected="1" workbookViewId="0">
      <selection activeCell="S3" sqref="S3"/>
    </sheetView>
  </sheetViews>
  <sheetFormatPr defaultColWidth="9.13888888888889" defaultRowHeight="14.4"/>
  <cols>
    <col min="1" max="1" width="9.13888888888889" style="1"/>
    <col min="2" max="2" width="8.88888888888889"/>
    <col min="3" max="3" width="5.44444444444444" customWidth="1"/>
    <col min="4" max="4" width="14.5555555555556" customWidth="1"/>
    <col min="5" max="5" width="12.8888888888889"/>
    <col min="6" max="10" width="8.88888888888889"/>
    <col min="11" max="11" width="12.8888888888889"/>
    <col min="12" max="14" width="9.13888888888889" style="1"/>
    <col min="15" max="15" width="14.5555555555556" style="1" customWidth="1"/>
    <col min="16" max="16" width="18.7777777777778" style="1" customWidth="1"/>
    <col min="17" max="17" width="9.13888888888889" style="1"/>
    <col min="18" max="18" width="12.8888888888889" style="1"/>
    <col min="19" max="20" width="9.13888888888889" style="1"/>
    <col min="21" max="21" width="14.5555555555556" style="1" customWidth="1"/>
    <col min="22" max="22" width="18.7777777777778" style="1" customWidth="1"/>
    <col min="23" max="16384" width="9.13888888888889" style="1"/>
  </cols>
  <sheetData>
    <row r="2" spans="2:22">
      <c r="B2" t="s">
        <v>183</v>
      </c>
      <c r="H2" t="s">
        <v>184</v>
      </c>
      <c r="M2" t="s">
        <v>185</v>
      </c>
      <c r="N2"/>
      <c r="O2"/>
      <c r="P2"/>
      <c r="Q2"/>
      <c r="R2"/>
      <c r="S2" t="s">
        <v>186</v>
      </c>
      <c r="T2"/>
      <c r="U2"/>
      <c r="V2"/>
    </row>
    <row r="3" spans="3:23">
      <c r="C3" t="s">
        <v>187</v>
      </c>
      <c r="D3" t="s">
        <v>180</v>
      </c>
      <c r="E3" t="s">
        <v>188</v>
      </c>
      <c r="I3" t="s">
        <v>187</v>
      </c>
      <c r="J3" t="s">
        <v>180</v>
      </c>
      <c r="K3" t="s">
        <v>188</v>
      </c>
      <c r="N3" t="s">
        <v>187</v>
      </c>
      <c r="O3" t="s">
        <v>180</v>
      </c>
      <c r="P3" t="s">
        <v>188</v>
      </c>
      <c r="Q3"/>
      <c r="R3"/>
      <c r="T3" t="s">
        <v>187</v>
      </c>
      <c r="U3" t="s">
        <v>180</v>
      </c>
      <c r="V3" t="s">
        <v>188</v>
      </c>
      <c r="W3"/>
    </row>
    <row r="4" spans="2:22">
      <c r="B4">
        <v>1</v>
      </c>
      <c r="C4">
        <v>9</v>
      </c>
      <c r="D4">
        <v>93</v>
      </c>
      <c r="E4">
        <f t="shared" ref="E4:E23" si="0">D4/C4</f>
        <v>10.3333333333333</v>
      </c>
      <c r="H4">
        <v>1</v>
      </c>
      <c r="I4">
        <v>7</v>
      </c>
      <c r="J4">
        <v>45</v>
      </c>
      <c r="K4">
        <f t="shared" ref="K4:K19" si="1">J4/I4</f>
        <v>6.42857142857143</v>
      </c>
      <c r="M4">
        <v>1</v>
      </c>
      <c r="N4">
        <v>3</v>
      </c>
      <c r="O4">
        <v>14</v>
      </c>
      <c r="P4">
        <f t="shared" ref="P4:P22" si="2">O4/N4</f>
        <v>4.66666666666667</v>
      </c>
      <c r="Q4"/>
      <c r="R4"/>
      <c r="S4">
        <v>1</v>
      </c>
      <c r="T4">
        <v>6</v>
      </c>
      <c r="U4">
        <v>22</v>
      </c>
      <c r="V4">
        <f t="shared" ref="V4:V23" si="3">U4/T4</f>
        <v>3.66666666666667</v>
      </c>
    </row>
    <row r="5" spans="2:22">
      <c r="B5">
        <v>2</v>
      </c>
      <c r="C5">
        <v>4</v>
      </c>
      <c r="D5">
        <v>24</v>
      </c>
      <c r="E5">
        <f t="shared" si="0"/>
        <v>6</v>
      </c>
      <c r="H5">
        <v>2</v>
      </c>
      <c r="I5">
        <v>8</v>
      </c>
      <c r="J5">
        <v>42</v>
      </c>
      <c r="K5">
        <f t="shared" si="1"/>
        <v>5.25</v>
      </c>
      <c r="M5">
        <v>2</v>
      </c>
      <c r="N5">
        <v>9</v>
      </c>
      <c r="O5">
        <v>40</v>
      </c>
      <c r="P5">
        <f t="shared" si="2"/>
        <v>4.44444444444444</v>
      </c>
      <c r="Q5"/>
      <c r="R5"/>
      <c r="S5">
        <v>2</v>
      </c>
      <c r="T5">
        <v>10</v>
      </c>
      <c r="U5">
        <v>4</v>
      </c>
      <c r="V5">
        <f t="shared" si="3"/>
        <v>0.4</v>
      </c>
    </row>
    <row r="6" spans="2:22">
      <c r="B6">
        <v>3</v>
      </c>
      <c r="C6">
        <v>6</v>
      </c>
      <c r="D6">
        <v>18</v>
      </c>
      <c r="E6">
        <f t="shared" si="0"/>
        <v>3</v>
      </c>
      <c r="H6">
        <v>3</v>
      </c>
      <c r="I6">
        <v>7</v>
      </c>
      <c r="J6">
        <v>43</v>
      </c>
      <c r="K6">
        <f t="shared" si="1"/>
        <v>6.14285714285714</v>
      </c>
      <c r="M6">
        <v>3</v>
      </c>
      <c r="N6">
        <v>14</v>
      </c>
      <c r="O6">
        <v>58</v>
      </c>
      <c r="P6">
        <f t="shared" si="2"/>
        <v>4.14285714285714</v>
      </c>
      <c r="Q6"/>
      <c r="R6"/>
      <c r="S6">
        <v>3</v>
      </c>
      <c r="T6">
        <v>7</v>
      </c>
      <c r="U6">
        <v>16</v>
      </c>
      <c r="V6">
        <f t="shared" si="3"/>
        <v>2.28571428571429</v>
      </c>
    </row>
    <row r="7" spans="2:22">
      <c r="B7">
        <v>4</v>
      </c>
      <c r="C7">
        <v>4</v>
      </c>
      <c r="D7">
        <v>24</v>
      </c>
      <c r="E7">
        <f t="shared" si="0"/>
        <v>6</v>
      </c>
      <c r="H7">
        <v>4</v>
      </c>
      <c r="I7">
        <v>6</v>
      </c>
      <c r="J7">
        <v>34</v>
      </c>
      <c r="K7">
        <f t="shared" si="1"/>
        <v>5.66666666666667</v>
      </c>
      <c r="M7">
        <v>4</v>
      </c>
      <c r="N7">
        <v>11</v>
      </c>
      <c r="O7">
        <v>55</v>
      </c>
      <c r="P7">
        <f t="shared" si="2"/>
        <v>5</v>
      </c>
      <c r="Q7"/>
      <c r="R7"/>
      <c r="S7">
        <v>4</v>
      </c>
      <c r="T7">
        <v>7</v>
      </c>
      <c r="U7">
        <v>44</v>
      </c>
      <c r="V7">
        <f t="shared" si="3"/>
        <v>6.28571428571429</v>
      </c>
    </row>
    <row r="8" spans="2:22">
      <c r="B8">
        <v>5</v>
      </c>
      <c r="C8">
        <v>4</v>
      </c>
      <c r="D8">
        <v>21</v>
      </c>
      <c r="E8">
        <f t="shared" si="0"/>
        <v>5.25</v>
      </c>
      <c r="H8">
        <v>5</v>
      </c>
      <c r="I8">
        <v>4</v>
      </c>
      <c r="J8">
        <v>14</v>
      </c>
      <c r="K8">
        <f t="shared" si="1"/>
        <v>3.5</v>
      </c>
      <c r="M8">
        <v>5</v>
      </c>
      <c r="N8">
        <v>4</v>
      </c>
      <c r="O8">
        <v>14</v>
      </c>
      <c r="P8">
        <f t="shared" si="2"/>
        <v>3.5</v>
      </c>
      <c r="Q8"/>
      <c r="R8"/>
      <c r="S8">
        <v>5</v>
      </c>
      <c r="T8">
        <v>13</v>
      </c>
      <c r="U8">
        <v>62</v>
      </c>
      <c r="V8">
        <f t="shared" si="3"/>
        <v>4.76923076923077</v>
      </c>
    </row>
    <row r="9" spans="2:22">
      <c r="B9">
        <v>6</v>
      </c>
      <c r="C9">
        <v>6</v>
      </c>
      <c r="D9">
        <v>22</v>
      </c>
      <c r="E9">
        <f t="shared" si="0"/>
        <v>3.66666666666667</v>
      </c>
      <c r="H9">
        <v>6</v>
      </c>
      <c r="I9">
        <v>5</v>
      </c>
      <c r="J9">
        <v>39</v>
      </c>
      <c r="K9">
        <f t="shared" si="1"/>
        <v>7.8</v>
      </c>
      <c r="M9">
        <v>6</v>
      </c>
      <c r="N9">
        <v>8</v>
      </c>
      <c r="O9">
        <v>31</v>
      </c>
      <c r="P9">
        <f t="shared" si="2"/>
        <v>3.875</v>
      </c>
      <c r="Q9"/>
      <c r="R9"/>
      <c r="S9">
        <v>6</v>
      </c>
      <c r="T9">
        <v>4</v>
      </c>
      <c r="U9">
        <v>23</v>
      </c>
      <c r="V9">
        <f t="shared" si="3"/>
        <v>5.75</v>
      </c>
    </row>
    <row r="10" spans="2:22">
      <c r="B10">
        <v>7</v>
      </c>
      <c r="C10">
        <v>9</v>
      </c>
      <c r="D10">
        <v>18</v>
      </c>
      <c r="E10">
        <f t="shared" si="0"/>
        <v>2</v>
      </c>
      <c r="H10">
        <v>7</v>
      </c>
      <c r="I10">
        <v>6</v>
      </c>
      <c r="J10">
        <v>26</v>
      </c>
      <c r="K10">
        <f t="shared" si="1"/>
        <v>4.33333333333333</v>
      </c>
      <c r="M10">
        <v>7</v>
      </c>
      <c r="N10">
        <v>9</v>
      </c>
      <c r="O10">
        <v>33</v>
      </c>
      <c r="P10">
        <f t="shared" si="2"/>
        <v>3.66666666666667</v>
      </c>
      <c r="Q10"/>
      <c r="R10"/>
      <c r="S10">
        <v>7</v>
      </c>
      <c r="T10">
        <v>3</v>
      </c>
      <c r="U10">
        <v>17</v>
      </c>
      <c r="V10">
        <f t="shared" si="3"/>
        <v>5.66666666666667</v>
      </c>
    </row>
    <row r="11" spans="2:22">
      <c r="B11">
        <v>8</v>
      </c>
      <c r="C11">
        <v>5</v>
      </c>
      <c r="D11">
        <v>4</v>
      </c>
      <c r="E11">
        <f t="shared" si="0"/>
        <v>0.8</v>
      </c>
      <c r="H11">
        <v>8</v>
      </c>
      <c r="I11">
        <v>5</v>
      </c>
      <c r="J11">
        <v>35</v>
      </c>
      <c r="K11">
        <f t="shared" si="1"/>
        <v>7</v>
      </c>
      <c r="M11">
        <v>8</v>
      </c>
      <c r="N11">
        <v>11</v>
      </c>
      <c r="O11">
        <v>70</v>
      </c>
      <c r="P11">
        <f t="shared" si="2"/>
        <v>6.36363636363636</v>
      </c>
      <c r="Q11"/>
      <c r="R11"/>
      <c r="S11">
        <v>8</v>
      </c>
      <c r="T11">
        <v>3</v>
      </c>
      <c r="U11">
        <v>17</v>
      </c>
      <c r="V11">
        <f t="shared" si="3"/>
        <v>5.66666666666667</v>
      </c>
    </row>
    <row r="12" spans="2:22">
      <c r="B12">
        <v>9</v>
      </c>
      <c r="C12">
        <v>12</v>
      </c>
      <c r="D12">
        <v>99</v>
      </c>
      <c r="E12">
        <f t="shared" si="0"/>
        <v>8.25</v>
      </c>
      <c r="H12">
        <v>9</v>
      </c>
      <c r="I12">
        <v>9</v>
      </c>
      <c r="J12">
        <v>47</v>
      </c>
      <c r="K12">
        <f t="shared" si="1"/>
        <v>5.22222222222222</v>
      </c>
      <c r="M12">
        <v>9</v>
      </c>
      <c r="N12">
        <v>7</v>
      </c>
      <c r="O12">
        <v>42</v>
      </c>
      <c r="P12">
        <f t="shared" si="2"/>
        <v>6</v>
      </c>
      <c r="Q12"/>
      <c r="R12"/>
      <c r="S12">
        <v>9</v>
      </c>
      <c r="T12">
        <v>7</v>
      </c>
      <c r="U12">
        <v>28</v>
      </c>
      <c r="V12">
        <f t="shared" si="3"/>
        <v>4</v>
      </c>
    </row>
    <row r="13" spans="2:22">
      <c r="B13">
        <v>10</v>
      </c>
      <c r="C13">
        <v>8</v>
      </c>
      <c r="D13">
        <v>77</v>
      </c>
      <c r="E13">
        <f t="shared" si="0"/>
        <v>9.625</v>
      </c>
      <c r="H13">
        <v>10</v>
      </c>
      <c r="I13">
        <v>5</v>
      </c>
      <c r="J13">
        <v>32</v>
      </c>
      <c r="K13">
        <f t="shared" si="1"/>
        <v>6.4</v>
      </c>
      <c r="M13">
        <v>10</v>
      </c>
      <c r="N13">
        <v>18</v>
      </c>
      <c r="O13">
        <v>83</v>
      </c>
      <c r="P13">
        <f t="shared" si="2"/>
        <v>4.61111111111111</v>
      </c>
      <c r="Q13"/>
      <c r="R13"/>
      <c r="S13">
        <v>10</v>
      </c>
      <c r="T13">
        <v>9</v>
      </c>
      <c r="U13">
        <v>36</v>
      </c>
      <c r="V13">
        <f t="shared" si="3"/>
        <v>4</v>
      </c>
    </row>
    <row r="14" spans="2:22">
      <c r="B14">
        <v>11</v>
      </c>
      <c r="C14">
        <v>10</v>
      </c>
      <c r="D14">
        <v>25</v>
      </c>
      <c r="E14">
        <f t="shared" si="0"/>
        <v>2.5</v>
      </c>
      <c r="H14">
        <v>11</v>
      </c>
      <c r="I14">
        <v>5</v>
      </c>
      <c r="J14">
        <v>30</v>
      </c>
      <c r="K14">
        <f t="shared" si="1"/>
        <v>6</v>
      </c>
      <c r="M14">
        <v>11</v>
      </c>
      <c r="N14">
        <v>5</v>
      </c>
      <c r="O14">
        <v>40</v>
      </c>
      <c r="P14">
        <f t="shared" si="2"/>
        <v>8</v>
      </c>
      <c r="Q14"/>
      <c r="R14"/>
      <c r="S14">
        <v>11</v>
      </c>
      <c r="T14">
        <v>7</v>
      </c>
      <c r="U14">
        <v>35</v>
      </c>
      <c r="V14">
        <f t="shared" si="3"/>
        <v>5</v>
      </c>
    </row>
    <row r="15" spans="2:22">
      <c r="B15">
        <v>12</v>
      </c>
      <c r="C15">
        <v>7</v>
      </c>
      <c r="D15">
        <v>21</v>
      </c>
      <c r="E15">
        <f t="shared" si="0"/>
        <v>3</v>
      </c>
      <c r="H15">
        <v>12</v>
      </c>
      <c r="I15">
        <v>9</v>
      </c>
      <c r="J15">
        <v>47</v>
      </c>
      <c r="K15">
        <f t="shared" si="1"/>
        <v>5.22222222222222</v>
      </c>
      <c r="M15">
        <v>12</v>
      </c>
      <c r="N15">
        <v>4</v>
      </c>
      <c r="O15">
        <v>18</v>
      </c>
      <c r="P15">
        <f t="shared" si="2"/>
        <v>4.5</v>
      </c>
      <c r="Q15"/>
      <c r="R15"/>
      <c r="S15">
        <v>12</v>
      </c>
      <c r="T15">
        <v>7</v>
      </c>
      <c r="U15">
        <v>49</v>
      </c>
      <c r="V15">
        <f t="shared" si="3"/>
        <v>7</v>
      </c>
    </row>
    <row r="16" spans="2:22">
      <c r="B16">
        <v>13</v>
      </c>
      <c r="C16">
        <v>6</v>
      </c>
      <c r="D16">
        <v>18</v>
      </c>
      <c r="E16">
        <f t="shared" si="0"/>
        <v>3</v>
      </c>
      <c r="H16">
        <v>13</v>
      </c>
      <c r="I16">
        <v>11</v>
      </c>
      <c r="J16">
        <v>55</v>
      </c>
      <c r="K16">
        <f t="shared" si="1"/>
        <v>5</v>
      </c>
      <c r="M16">
        <v>13</v>
      </c>
      <c r="N16">
        <v>4</v>
      </c>
      <c r="O16">
        <v>14</v>
      </c>
      <c r="P16">
        <f t="shared" si="2"/>
        <v>3.5</v>
      </c>
      <c r="Q16"/>
      <c r="R16"/>
      <c r="S16">
        <v>13</v>
      </c>
      <c r="T16">
        <v>4</v>
      </c>
      <c r="U16">
        <v>19</v>
      </c>
      <c r="V16">
        <f t="shared" si="3"/>
        <v>4.75</v>
      </c>
    </row>
    <row r="17" spans="2:22">
      <c r="B17">
        <v>14</v>
      </c>
      <c r="C17">
        <v>9</v>
      </c>
      <c r="D17">
        <v>59</v>
      </c>
      <c r="E17">
        <f t="shared" si="0"/>
        <v>6.55555555555556</v>
      </c>
      <c r="H17">
        <v>14</v>
      </c>
      <c r="I17">
        <v>6</v>
      </c>
      <c r="J17">
        <v>22</v>
      </c>
      <c r="K17">
        <f t="shared" si="1"/>
        <v>3.66666666666667</v>
      </c>
      <c r="M17">
        <v>14</v>
      </c>
      <c r="N17">
        <v>11</v>
      </c>
      <c r="O17">
        <v>50</v>
      </c>
      <c r="P17">
        <f t="shared" si="2"/>
        <v>4.54545454545455</v>
      </c>
      <c r="Q17"/>
      <c r="R17"/>
      <c r="S17">
        <v>14</v>
      </c>
      <c r="T17">
        <v>5</v>
      </c>
      <c r="U17">
        <v>58</v>
      </c>
      <c r="V17">
        <f t="shared" si="3"/>
        <v>11.6</v>
      </c>
    </row>
    <row r="18" spans="2:22">
      <c r="B18">
        <v>15</v>
      </c>
      <c r="C18">
        <v>11</v>
      </c>
      <c r="D18">
        <v>42</v>
      </c>
      <c r="E18">
        <f t="shared" si="0"/>
        <v>3.81818181818182</v>
      </c>
      <c r="H18">
        <v>15</v>
      </c>
      <c r="I18">
        <v>7</v>
      </c>
      <c r="J18">
        <v>48</v>
      </c>
      <c r="K18">
        <f t="shared" si="1"/>
        <v>6.85714285714286</v>
      </c>
      <c r="M18">
        <v>15</v>
      </c>
      <c r="N18">
        <v>10</v>
      </c>
      <c r="O18">
        <v>14</v>
      </c>
      <c r="P18">
        <f t="shared" si="2"/>
        <v>1.4</v>
      </c>
      <c r="Q18"/>
      <c r="R18"/>
      <c r="S18">
        <v>15</v>
      </c>
      <c r="T18">
        <v>9</v>
      </c>
      <c r="U18">
        <v>60</v>
      </c>
      <c r="V18">
        <f t="shared" si="3"/>
        <v>6.66666666666667</v>
      </c>
    </row>
    <row r="19" spans="2:22">
      <c r="B19">
        <v>16</v>
      </c>
      <c r="C19">
        <v>10</v>
      </c>
      <c r="D19">
        <v>41</v>
      </c>
      <c r="E19">
        <f t="shared" si="0"/>
        <v>4.1</v>
      </c>
      <c r="H19">
        <v>16</v>
      </c>
      <c r="I19">
        <v>7</v>
      </c>
      <c r="J19">
        <v>33</v>
      </c>
      <c r="K19">
        <f t="shared" si="1"/>
        <v>4.71428571428571</v>
      </c>
      <c r="M19">
        <v>16</v>
      </c>
      <c r="N19">
        <v>7</v>
      </c>
      <c r="O19">
        <v>30</v>
      </c>
      <c r="P19">
        <f t="shared" si="2"/>
        <v>4.28571428571429</v>
      </c>
      <c r="Q19"/>
      <c r="R19"/>
      <c r="S19">
        <v>16</v>
      </c>
      <c r="T19">
        <v>8</v>
      </c>
      <c r="U19">
        <v>63</v>
      </c>
      <c r="V19">
        <f t="shared" si="3"/>
        <v>7.875</v>
      </c>
    </row>
    <row r="20" spans="2:22">
      <c r="B20">
        <v>17</v>
      </c>
      <c r="C20">
        <v>6</v>
      </c>
      <c r="D20">
        <v>31</v>
      </c>
      <c r="E20">
        <f t="shared" si="0"/>
        <v>5.16666666666667</v>
      </c>
      <c r="H20">
        <v>17</v>
      </c>
      <c r="I20">
        <v>6</v>
      </c>
      <c r="J20">
        <v>10</v>
      </c>
      <c r="K20">
        <f t="shared" ref="K20:K22" si="4">J20/I20</f>
        <v>1.66666666666667</v>
      </c>
      <c r="M20">
        <v>17</v>
      </c>
      <c r="N20">
        <v>15</v>
      </c>
      <c r="O20">
        <v>46</v>
      </c>
      <c r="P20">
        <f t="shared" si="2"/>
        <v>3.06666666666667</v>
      </c>
      <c r="Q20"/>
      <c r="R20"/>
      <c r="S20">
        <v>17</v>
      </c>
      <c r="T20">
        <v>9</v>
      </c>
      <c r="U20">
        <v>58</v>
      </c>
      <c r="V20">
        <f t="shared" si="3"/>
        <v>6.44444444444444</v>
      </c>
    </row>
    <row r="21" spans="2:22">
      <c r="B21">
        <v>18</v>
      </c>
      <c r="C21">
        <v>8</v>
      </c>
      <c r="D21">
        <v>52</v>
      </c>
      <c r="E21">
        <f t="shared" si="0"/>
        <v>6.5</v>
      </c>
      <c r="H21">
        <v>18</v>
      </c>
      <c r="I21">
        <v>6</v>
      </c>
      <c r="J21">
        <v>10</v>
      </c>
      <c r="K21">
        <f t="shared" si="4"/>
        <v>1.66666666666667</v>
      </c>
      <c r="M21">
        <v>18</v>
      </c>
      <c r="N21">
        <v>8</v>
      </c>
      <c r="O21">
        <v>35</v>
      </c>
      <c r="P21">
        <f t="shared" si="2"/>
        <v>4.375</v>
      </c>
      <c r="Q21"/>
      <c r="R21"/>
      <c r="S21">
        <v>18</v>
      </c>
      <c r="T21">
        <v>5</v>
      </c>
      <c r="U21">
        <v>45</v>
      </c>
      <c r="V21">
        <f t="shared" si="3"/>
        <v>9</v>
      </c>
    </row>
    <row r="22" spans="2:22">
      <c r="B22">
        <v>19</v>
      </c>
      <c r="C22">
        <v>9</v>
      </c>
      <c r="D22">
        <v>75</v>
      </c>
      <c r="E22">
        <f t="shared" si="0"/>
        <v>8.33333333333333</v>
      </c>
      <c r="H22">
        <v>19</v>
      </c>
      <c r="I22">
        <v>9</v>
      </c>
      <c r="J22">
        <v>16</v>
      </c>
      <c r="K22">
        <f t="shared" si="4"/>
        <v>1.77777777777778</v>
      </c>
      <c r="M22">
        <v>19</v>
      </c>
      <c r="N22">
        <v>6</v>
      </c>
      <c r="O22">
        <v>19</v>
      </c>
      <c r="P22">
        <f t="shared" si="2"/>
        <v>3.16666666666667</v>
      </c>
      <c r="Q22"/>
      <c r="R22"/>
      <c r="S22">
        <v>19</v>
      </c>
      <c r="T22">
        <v>9</v>
      </c>
      <c r="U22">
        <v>61</v>
      </c>
      <c r="V22">
        <f t="shared" si="3"/>
        <v>6.77777777777778</v>
      </c>
    </row>
    <row r="23" spans="2:22">
      <c r="B23">
        <v>20</v>
      </c>
      <c r="C23">
        <v>8</v>
      </c>
      <c r="D23">
        <v>66</v>
      </c>
      <c r="E23">
        <f t="shared" si="0"/>
        <v>8.25</v>
      </c>
      <c r="H23">
        <v>20</v>
      </c>
      <c r="I23">
        <v>3</v>
      </c>
      <c r="J23">
        <v>55</v>
      </c>
      <c r="K23">
        <f t="shared" ref="K23:K42" si="5">J23/I23</f>
        <v>18.3333333333333</v>
      </c>
      <c r="M23">
        <v>20</v>
      </c>
      <c r="N23">
        <v>14</v>
      </c>
      <c r="O23">
        <v>82</v>
      </c>
      <c r="P23">
        <f t="shared" ref="P23:P42" si="6">O23/N23</f>
        <v>5.85714285714286</v>
      </c>
      <c r="Q23"/>
      <c r="R23"/>
      <c r="S23">
        <v>20</v>
      </c>
      <c r="T23">
        <v>5</v>
      </c>
      <c r="U23">
        <v>37</v>
      </c>
      <c r="V23">
        <f t="shared" si="3"/>
        <v>7.4</v>
      </c>
    </row>
    <row r="24" spans="2:22">
      <c r="B24">
        <v>21</v>
      </c>
      <c r="C24">
        <v>7</v>
      </c>
      <c r="D24">
        <v>46</v>
      </c>
      <c r="E24">
        <f t="shared" ref="E24:E43" si="7">D24/C24</f>
        <v>6.57142857142857</v>
      </c>
      <c r="H24">
        <v>21</v>
      </c>
      <c r="I24">
        <v>8</v>
      </c>
      <c r="J24">
        <v>115</v>
      </c>
      <c r="K24">
        <f t="shared" si="5"/>
        <v>14.375</v>
      </c>
      <c r="M24">
        <v>21</v>
      </c>
      <c r="N24">
        <v>6</v>
      </c>
      <c r="O24">
        <v>30</v>
      </c>
      <c r="P24">
        <f t="shared" si="6"/>
        <v>5</v>
      </c>
      <c r="Q24"/>
      <c r="R24"/>
      <c r="S24">
        <v>21</v>
      </c>
      <c r="T24">
        <v>7</v>
      </c>
      <c r="U24">
        <v>33</v>
      </c>
      <c r="V24">
        <f t="shared" ref="V24:V43" si="8">U24/T24</f>
        <v>4.71428571428571</v>
      </c>
    </row>
    <row r="25" spans="2:22">
      <c r="B25">
        <v>22</v>
      </c>
      <c r="C25">
        <v>12</v>
      </c>
      <c r="D25">
        <v>70</v>
      </c>
      <c r="E25">
        <f t="shared" si="7"/>
        <v>5.83333333333333</v>
      </c>
      <c r="H25">
        <v>22</v>
      </c>
      <c r="I25">
        <v>9</v>
      </c>
      <c r="J25">
        <v>121</v>
      </c>
      <c r="K25">
        <f t="shared" si="5"/>
        <v>13.4444444444444</v>
      </c>
      <c r="M25">
        <v>22</v>
      </c>
      <c r="N25">
        <v>7</v>
      </c>
      <c r="O25">
        <v>37</v>
      </c>
      <c r="P25">
        <f t="shared" si="6"/>
        <v>5.28571428571429</v>
      </c>
      <c r="Q25"/>
      <c r="R25" s="2"/>
      <c r="S25">
        <v>22</v>
      </c>
      <c r="T25">
        <v>6</v>
      </c>
      <c r="U25">
        <v>44</v>
      </c>
      <c r="V25">
        <f t="shared" si="8"/>
        <v>7.33333333333333</v>
      </c>
    </row>
    <row r="26" spans="2:22">
      <c r="B26">
        <v>23</v>
      </c>
      <c r="C26">
        <v>12</v>
      </c>
      <c r="D26">
        <v>66</v>
      </c>
      <c r="E26">
        <f t="shared" si="7"/>
        <v>5.5</v>
      </c>
      <c r="H26">
        <v>23</v>
      </c>
      <c r="I26">
        <v>7</v>
      </c>
      <c r="J26">
        <v>104</v>
      </c>
      <c r="K26">
        <f t="shared" si="5"/>
        <v>14.8571428571429</v>
      </c>
      <c r="M26">
        <v>23</v>
      </c>
      <c r="N26">
        <v>5</v>
      </c>
      <c r="O26">
        <v>27</v>
      </c>
      <c r="P26">
        <f t="shared" si="6"/>
        <v>5.4</v>
      </c>
      <c r="Q26"/>
      <c r="R26" s="2"/>
      <c r="S26">
        <v>23</v>
      </c>
      <c r="T26">
        <v>7</v>
      </c>
      <c r="U26">
        <v>38</v>
      </c>
      <c r="V26">
        <f t="shared" si="8"/>
        <v>5.42857142857143</v>
      </c>
    </row>
    <row r="27" spans="2:22">
      <c r="B27">
        <v>24</v>
      </c>
      <c r="C27">
        <v>7</v>
      </c>
      <c r="D27">
        <v>13</v>
      </c>
      <c r="E27">
        <f t="shared" si="7"/>
        <v>1.85714285714286</v>
      </c>
      <c r="H27">
        <v>24</v>
      </c>
      <c r="I27">
        <v>8</v>
      </c>
      <c r="J27">
        <v>120</v>
      </c>
      <c r="K27">
        <f t="shared" si="5"/>
        <v>15</v>
      </c>
      <c r="M27">
        <v>24</v>
      </c>
      <c r="N27">
        <v>9</v>
      </c>
      <c r="O27">
        <v>51</v>
      </c>
      <c r="P27">
        <f t="shared" si="6"/>
        <v>5.66666666666667</v>
      </c>
      <c r="Q27"/>
      <c r="R27" s="2"/>
      <c r="S27">
        <v>24</v>
      </c>
      <c r="T27">
        <v>9</v>
      </c>
      <c r="U27">
        <v>42</v>
      </c>
      <c r="V27">
        <f t="shared" si="8"/>
        <v>4.66666666666667</v>
      </c>
    </row>
    <row r="28" spans="2:22">
      <c r="B28">
        <v>25</v>
      </c>
      <c r="C28">
        <v>9</v>
      </c>
      <c r="D28">
        <v>32</v>
      </c>
      <c r="E28">
        <f t="shared" si="7"/>
        <v>3.55555555555556</v>
      </c>
      <c r="H28">
        <v>25</v>
      </c>
      <c r="I28">
        <v>6</v>
      </c>
      <c r="J28">
        <v>52</v>
      </c>
      <c r="K28">
        <f t="shared" si="5"/>
        <v>8.66666666666667</v>
      </c>
      <c r="M28">
        <v>25</v>
      </c>
      <c r="N28">
        <v>15</v>
      </c>
      <c r="O28">
        <v>81</v>
      </c>
      <c r="P28">
        <f t="shared" si="6"/>
        <v>5.4</v>
      </c>
      <c r="Q28"/>
      <c r="R28" s="2"/>
      <c r="S28">
        <v>25</v>
      </c>
      <c r="T28">
        <v>6</v>
      </c>
      <c r="U28">
        <v>32</v>
      </c>
      <c r="V28">
        <f t="shared" si="8"/>
        <v>5.33333333333333</v>
      </c>
    </row>
    <row r="29" spans="2:22">
      <c r="B29">
        <v>26</v>
      </c>
      <c r="C29">
        <v>4</v>
      </c>
      <c r="D29">
        <v>20</v>
      </c>
      <c r="E29">
        <f t="shared" si="7"/>
        <v>5</v>
      </c>
      <c r="H29">
        <v>26</v>
      </c>
      <c r="I29">
        <v>8</v>
      </c>
      <c r="J29">
        <v>99</v>
      </c>
      <c r="K29">
        <f t="shared" si="5"/>
        <v>12.375</v>
      </c>
      <c r="M29">
        <v>26</v>
      </c>
      <c r="N29">
        <v>18</v>
      </c>
      <c r="O29">
        <v>81</v>
      </c>
      <c r="P29">
        <f t="shared" si="6"/>
        <v>4.5</v>
      </c>
      <c r="Q29"/>
      <c r="R29" s="2"/>
      <c r="S29">
        <v>26</v>
      </c>
      <c r="T29">
        <v>5</v>
      </c>
      <c r="U29">
        <v>38</v>
      </c>
      <c r="V29">
        <f t="shared" si="8"/>
        <v>7.6</v>
      </c>
    </row>
    <row r="30" spans="2:22">
      <c r="B30">
        <v>27</v>
      </c>
      <c r="C30">
        <v>8</v>
      </c>
      <c r="D30">
        <v>37</v>
      </c>
      <c r="E30">
        <f t="shared" si="7"/>
        <v>4.625</v>
      </c>
      <c r="H30">
        <v>27</v>
      </c>
      <c r="I30">
        <v>10</v>
      </c>
      <c r="J30">
        <v>89</v>
      </c>
      <c r="K30">
        <f t="shared" si="5"/>
        <v>8.9</v>
      </c>
      <c r="M30">
        <v>27</v>
      </c>
      <c r="N30">
        <v>4</v>
      </c>
      <c r="O30">
        <v>25</v>
      </c>
      <c r="P30">
        <f t="shared" si="6"/>
        <v>6.25</v>
      </c>
      <c r="Q30"/>
      <c r="R30" s="2"/>
      <c r="S30">
        <v>27</v>
      </c>
      <c r="T30">
        <v>11</v>
      </c>
      <c r="U30">
        <v>54</v>
      </c>
      <c r="V30">
        <f t="shared" si="8"/>
        <v>4.90909090909091</v>
      </c>
    </row>
    <row r="31" spans="2:22">
      <c r="B31">
        <v>28</v>
      </c>
      <c r="C31">
        <v>6</v>
      </c>
      <c r="D31">
        <v>28</v>
      </c>
      <c r="E31">
        <f t="shared" si="7"/>
        <v>4.66666666666667</v>
      </c>
      <c r="H31">
        <v>28</v>
      </c>
      <c r="I31">
        <v>7</v>
      </c>
      <c r="J31">
        <v>57</v>
      </c>
      <c r="K31">
        <f t="shared" si="5"/>
        <v>8.14285714285714</v>
      </c>
      <c r="M31">
        <v>28</v>
      </c>
      <c r="N31">
        <v>5</v>
      </c>
      <c r="O31">
        <v>10</v>
      </c>
      <c r="P31">
        <f t="shared" si="6"/>
        <v>2</v>
      </c>
      <c r="Q31"/>
      <c r="R31" s="2"/>
      <c r="S31">
        <v>28</v>
      </c>
      <c r="T31">
        <v>4</v>
      </c>
      <c r="U31">
        <v>24</v>
      </c>
      <c r="V31">
        <f t="shared" si="8"/>
        <v>6</v>
      </c>
    </row>
    <row r="32" spans="2:22">
      <c r="B32">
        <v>29</v>
      </c>
      <c r="C32">
        <v>13</v>
      </c>
      <c r="D32">
        <v>52</v>
      </c>
      <c r="E32">
        <f t="shared" si="7"/>
        <v>4</v>
      </c>
      <c r="H32">
        <v>29</v>
      </c>
      <c r="I32">
        <v>11</v>
      </c>
      <c r="J32">
        <v>71</v>
      </c>
      <c r="K32">
        <f t="shared" si="5"/>
        <v>6.45454545454545</v>
      </c>
      <c r="M32">
        <v>29</v>
      </c>
      <c r="N32">
        <v>5</v>
      </c>
      <c r="O32">
        <v>10</v>
      </c>
      <c r="P32">
        <f t="shared" si="6"/>
        <v>2</v>
      </c>
      <c r="Q32"/>
      <c r="R32" s="2"/>
      <c r="S32">
        <v>29</v>
      </c>
      <c r="T32">
        <v>8</v>
      </c>
      <c r="U32">
        <v>51</v>
      </c>
      <c r="V32">
        <f t="shared" si="8"/>
        <v>6.375</v>
      </c>
    </row>
    <row r="33" spans="2:22">
      <c r="B33">
        <v>30</v>
      </c>
      <c r="C33">
        <v>13</v>
      </c>
      <c r="D33">
        <v>55</v>
      </c>
      <c r="E33">
        <f t="shared" si="7"/>
        <v>4.23076923076923</v>
      </c>
      <c r="H33">
        <v>30</v>
      </c>
      <c r="I33">
        <v>10</v>
      </c>
      <c r="J33">
        <v>71</v>
      </c>
      <c r="K33">
        <f t="shared" si="5"/>
        <v>7.1</v>
      </c>
      <c r="M33">
        <v>30</v>
      </c>
      <c r="N33">
        <v>10</v>
      </c>
      <c r="O33">
        <v>29</v>
      </c>
      <c r="P33">
        <f t="shared" si="6"/>
        <v>2.9</v>
      </c>
      <c r="Q33"/>
      <c r="R33" s="2"/>
      <c r="S33">
        <v>30</v>
      </c>
      <c r="T33">
        <v>10</v>
      </c>
      <c r="U33">
        <v>52</v>
      </c>
      <c r="V33">
        <f t="shared" si="8"/>
        <v>5.2</v>
      </c>
    </row>
    <row r="34" spans="2:22">
      <c r="B34">
        <v>31</v>
      </c>
      <c r="C34">
        <v>13</v>
      </c>
      <c r="D34">
        <v>100</v>
      </c>
      <c r="E34">
        <f t="shared" si="7"/>
        <v>7.69230769230769</v>
      </c>
      <c r="H34">
        <v>31</v>
      </c>
      <c r="I34">
        <v>8</v>
      </c>
      <c r="J34">
        <v>73</v>
      </c>
      <c r="K34">
        <f t="shared" si="5"/>
        <v>9.125</v>
      </c>
      <c r="M34">
        <v>31</v>
      </c>
      <c r="N34">
        <v>6</v>
      </c>
      <c r="O34">
        <v>32</v>
      </c>
      <c r="P34">
        <f t="shared" si="6"/>
        <v>5.33333333333333</v>
      </c>
      <c r="Q34"/>
      <c r="R34" s="2"/>
      <c r="S34">
        <v>31</v>
      </c>
      <c r="T34">
        <v>6</v>
      </c>
      <c r="U34">
        <v>44</v>
      </c>
      <c r="V34">
        <f t="shared" si="8"/>
        <v>7.33333333333333</v>
      </c>
    </row>
    <row r="35" spans="2:22">
      <c r="B35">
        <v>32</v>
      </c>
      <c r="C35">
        <v>5</v>
      </c>
      <c r="D35">
        <v>34</v>
      </c>
      <c r="E35">
        <f t="shared" si="7"/>
        <v>6.8</v>
      </c>
      <c r="H35">
        <v>32</v>
      </c>
      <c r="I35">
        <v>9</v>
      </c>
      <c r="J35">
        <v>84</v>
      </c>
      <c r="K35">
        <f t="shared" si="5"/>
        <v>9.33333333333333</v>
      </c>
      <c r="M35">
        <v>32</v>
      </c>
      <c r="N35">
        <v>4</v>
      </c>
      <c r="O35">
        <v>7</v>
      </c>
      <c r="P35">
        <f t="shared" si="6"/>
        <v>1.75</v>
      </c>
      <c r="Q35"/>
      <c r="R35" s="2"/>
      <c r="S35">
        <v>32</v>
      </c>
      <c r="T35">
        <v>4</v>
      </c>
      <c r="U35">
        <v>22</v>
      </c>
      <c r="V35">
        <f t="shared" si="8"/>
        <v>5.5</v>
      </c>
    </row>
    <row r="36" spans="2:22">
      <c r="B36">
        <v>33</v>
      </c>
      <c r="C36">
        <v>7</v>
      </c>
      <c r="D36">
        <v>50</v>
      </c>
      <c r="E36">
        <f t="shared" si="7"/>
        <v>7.14285714285714</v>
      </c>
      <c r="H36">
        <v>33</v>
      </c>
      <c r="I36">
        <v>7</v>
      </c>
      <c r="J36">
        <v>73</v>
      </c>
      <c r="K36">
        <f t="shared" si="5"/>
        <v>10.4285714285714</v>
      </c>
      <c r="M36">
        <v>33</v>
      </c>
      <c r="N36">
        <v>9</v>
      </c>
      <c r="O36">
        <v>6</v>
      </c>
      <c r="P36">
        <f t="shared" si="6"/>
        <v>0.666666666666667</v>
      </c>
      <c r="Q36"/>
      <c r="R36" s="2"/>
      <c r="S36">
        <v>33</v>
      </c>
      <c r="T36">
        <v>6</v>
      </c>
      <c r="U36">
        <v>34</v>
      </c>
      <c r="V36">
        <f t="shared" si="8"/>
        <v>5.66666666666667</v>
      </c>
    </row>
    <row r="37" spans="2:22">
      <c r="B37">
        <v>34</v>
      </c>
      <c r="C37">
        <v>8</v>
      </c>
      <c r="D37">
        <v>55</v>
      </c>
      <c r="E37">
        <f t="shared" si="7"/>
        <v>6.875</v>
      </c>
      <c r="H37">
        <v>34</v>
      </c>
      <c r="I37">
        <v>12</v>
      </c>
      <c r="J37">
        <v>71</v>
      </c>
      <c r="K37">
        <f t="shared" si="5"/>
        <v>5.91666666666667</v>
      </c>
      <c r="M37">
        <v>34</v>
      </c>
      <c r="N37">
        <v>6</v>
      </c>
      <c r="O37">
        <v>19</v>
      </c>
      <c r="P37">
        <f t="shared" si="6"/>
        <v>3.16666666666667</v>
      </c>
      <c r="Q37"/>
      <c r="R37" s="2"/>
      <c r="S37">
        <v>34</v>
      </c>
      <c r="T37">
        <v>10</v>
      </c>
      <c r="U37">
        <v>88</v>
      </c>
      <c r="V37">
        <f t="shared" si="8"/>
        <v>8.8</v>
      </c>
    </row>
    <row r="38" spans="2:22">
      <c r="B38">
        <v>35</v>
      </c>
      <c r="C38">
        <v>10</v>
      </c>
      <c r="D38">
        <v>48</v>
      </c>
      <c r="E38">
        <f t="shared" si="7"/>
        <v>4.8</v>
      </c>
      <c r="H38">
        <v>35</v>
      </c>
      <c r="I38">
        <v>10</v>
      </c>
      <c r="J38">
        <v>60</v>
      </c>
      <c r="K38">
        <f t="shared" si="5"/>
        <v>6</v>
      </c>
      <c r="M38">
        <v>35</v>
      </c>
      <c r="N38">
        <v>6</v>
      </c>
      <c r="O38">
        <v>9</v>
      </c>
      <c r="P38">
        <f t="shared" si="6"/>
        <v>1.5</v>
      </c>
      <c r="Q38"/>
      <c r="R38" s="2"/>
      <c r="S38">
        <v>35</v>
      </c>
      <c r="T38">
        <v>11</v>
      </c>
      <c r="U38">
        <v>72</v>
      </c>
      <c r="V38">
        <f t="shared" si="8"/>
        <v>6.54545454545455</v>
      </c>
    </row>
    <row r="39" spans="2:22">
      <c r="B39">
        <v>36</v>
      </c>
      <c r="C39">
        <v>7</v>
      </c>
      <c r="D39">
        <v>20</v>
      </c>
      <c r="E39">
        <f t="shared" si="7"/>
        <v>2.85714285714286</v>
      </c>
      <c r="H39">
        <v>36</v>
      </c>
      <c r="I39">
        <v>10</v>
      </c>
      <c r="J39">
        <v>59</v>
      </c>
      <c r="K39">
        <f t="shared" si="5"/>
        <v>5.9</v>
      </c>
      <c r="M39">
        <v>36</v>
      </c>
      <c r="N39">
        <v>11</v>
      </c>
      <c r="O39">
        <v>5</v>
      </c>
      <c r="P39">
        <f t="shared" si="6"/>
        <v>0.454545454545455</v>
      </c>
      <c r="Q39"/>
      <c r="R39" s="2"/>
      <c r="S39">
        <v>36</v>
      </c>
      <c r="T39">
        <v>5</v>
      </c>
      <c r="U39">
        <v>41</v>
      </c>
      <c r="V39">
        <f t="shared" si="8"/>
        <v>8.2</v>
      </c>
    </row>
    <row r="40" spans="2:22">
      <c r="B40">
        <v>37</v>
      </c>
      <c r="C40">
        <v>8</v>
      </c>
      <c r="D40">
        <v>26</v>
      </c>
      <c r="E40">
        <f t="shared" si="7"/>
        <v>3.25</v>
      </c>
      <c r="H40">
        <v>37</v>
      </c>
      <c r="I40">
        <v>6</v>
      </c>
      <c r="J40">
        <v>50</v>
      </c>
      <c r="K40">
        <f t="shared" si="5"/>
        <v>8.33333333333333</v>
      </c>
      <c r="M40">
        <v>37</v>
      </c>
      <c r="N40">
        <v>4</v>
      </c>
      <c r="O40">
        <v>4</v>
      </c>
      <c r="P40">
        <f t="shared" si="6"/>
        <v>1</v>
      </c>
      <c r="Q40"/>
      <c r="R40" s="2"/>
      <c r="S40">
        <v>37</v>
      </c>
      <c r="T40">
        <v>19</v>
      </c>
      <c r="U40">
        <v>130</v>
      </c>
      <c r="V40">
        <f t="shared" si="8"/>
        <v>6.84210526315789</v>
      </c>
    </row>
    <row r="41" spans="2:22">
      <c r="B41">
        <v>38</v>
      </c>
      <c r="C41">
        <v>6</v>
      </c>
      <c r="D41">
        <v>39</v>
      </c>
      <c r="E41">
        <f t="shared" si="7"/>
        <v>6.5</v>
      </c>
      <c r="H41">
        <v>38</v>
      </c>
      <c r="I41">
        <v>7</v>
      </c>
      <c r="J41">
        <v>74</v>
      </c>
      <c r="K41">
        <f t="shared" si="5"/>
        <v>10.5714285714286</v>
      </c>
      <c r="M41">
        <v>38</v>
      </c>
      <c r="N41">
        <v>9</v>
      </c>
      <c r="O41">
        <v>7</v>
      </c>
      <c r="P41">
        <f t="shared" si="6"/>
        <v>0.777777777777778</v>
      </c>
      <c r="Q41"/>
      <c r="R41" s="2"/>
      <c r="S41">
        <v>38</v>
      </c>
      <c r="T41">
        <v>6</v>
      </c>
      <c r="U41">
        <v>63</v>
      </c>
      <c r="V41">
        <f t="shared" si="8"/>
        <v>10.5</v>
      </c>
    </row>
    <row r="42" spans="2:22">
      <c r="B42">
        <v>39</v>
      </c>
      <c r="C42">
        <v>4</v>
      </c>
      <c r="D42">
        <v>33</v>
      </c>
      <c r="E42">
        <f t="shared" si="7"/>
        <v>8.25</v>
      </c>
      <c r="H42">
        <v>39</v>
      </c>
      <c r="I42">
        <v>6</v>
      </c>
      <c r="J42">
        <v>67</v>
      </c>
      <c r="K42">
        <f t="shared" si="5"/>
        <v>11.1666666666667</v>
      </c>
      <c r="M42">
        <v>39</v>
      </c>
      <c r="N42">
        <v>5</v>
      </c>
      <c r="O42">
        <v>8</v>
      </c>
      <c r="P42">
        <f t="shared" si="6"/>
        <v>1.6</v>
      </c>
      <c r="Q42"/>
      <c r="R42" s="2"/>
      <c r="S42">
        <v>39</v>
      </c>
      <c r="T42">
        <v>16</v>
      </c>
      <c r="U42">
        <v>86</v>
      </c>
      <c r="V42">
        <f t="shared" si="8"/>
        <v>5.375</v>
      </c>
    </row>
    <row r="43" spans="2:22">
      <c r="B43">
        <v>40</v>
      </c>
      <c r="C43">
        <v>8</v>
      </c>
      <c r="D43">
        <v>73</v>
      </c>
      <c r="E43">
        <f t="shared" si="7"/>
        <v>9.125</v>
      </c>
      <c r="M43"/>
      <c r="Q43"/>
      <c r="R43" s="2"/>
      <c r="S43">
        <v>40</v>
      </c>
      <c r="T43">
        <v>9</v>
      </c>
      <c r="U43">
        <v>69</v>
      </c>
      <c r="V43">
        <f t="shared" si="8"/>
        <v>7.66666666666667</v>
      </c>
    </row>
    <row r="44" spans="13:18">
      <c r="M44"/>
      <c r="Q44"/>
      <c r="R44" s="2"/>
    </row>
    <row r="45" spans="13:22">
      <c r="M45"/>
      <c r="N45"/>
      <c r="O45"/>
      <c r="P45"/>
      <c r="Q45"/>
      <c r="R45"/>
      <c r="S45"/>
      <c r="T45"/>
      <c r="U45"/>
      <c r="V4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uclear Fumarate (3A)</vt:lpstr>
      <vt:lpstr>Apoptosis (3B)</vt:lpstr>
      <vt:lpstr>ASS1-SMARCC1 PLA (3F)</vt:lpstr>
      <vt:lpstr>ASL-SMARCC1 PLA (3G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JL</dc:creator>
  <cp:lastModifiedBy>LQJL</cp:lastModifiedBy>
  <dcterms:created xsi:type="dcterms:W3CDTF">2024-04-13T15:21:00Z</dcterms:created>
  <dcterms:modified xsi:type="dcterms:W3CDTF">2024-04-14T08:3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B0D2C5299148C4A7DC898D3CE5216A_11</vt:lpwstr>
  </property>
  <property fmtid="{D5CDD505-2E9C-101B-9397-08002B2CF9AE}" pid="3" name="KSOProductBuildVer">
    <vt:lpwstr>2057-12.2.0.13489</vt:lpwstr>
  </property>
</Properties>
</file>